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 firstSheet="4" activeTab="11"/>
  </bookViews>
  <sheets>
    <sheet name="Vorinostat rep 1" sheetId="1" r:id="rId1"/>
    <sheet name="Vorinsotat rep 2" sheetId="2" r:id="rId2"/>
    <sheet name="Vorinnostat rep 3" sheetId="3" r:id="rId3"/>
    <sheet name="Panobinostat rep 1" sheetId="4" r:id="rId4"/>
    <sheet name="Panobinostat rep2" sheetId="5" r:id="rId5"/>
    <sheet name="Panobinostat rep 3" sheetId="6" r:id="rId6"/>
    <sheet name="Pinometostat rep 1" sheetId="7" r:id="rId7"/>
    <sheet name="Pinomostat rep 2" sheetId="8" r:id="rId8"/>
    <sheet name="Pinometostat rep 3" sheetId="9" r:id="rId9"/>
    <sheet name="SGC0946 rep 1" sheetId="10" r:id="rId10"/>
    <sheet name="SGC0946 rep 2" sheetId="11" r:id="rId11"/>
    <sheet name="SGC0946 rep 3" sheetId="12" r:id="rId12"/>
    <sheet name="Sheet13" sheetId="13" r:id="rId13"/>
  </sheets>
  <calcPr calcId="145621"/>
</workbook>
</file>

<file path=xl/calcChain.xml><?xml version="1.0" encoding="utf-8"?>
<calcChain xmlns="http://schemas.openxmlformats.org/spreadsheetml/2006/main">
  <c r="B56" i="8" l="1"/>
  <c r="H48" i="8"/>
  <c r="J59" i="8"/>
  <c r="J60" i="8"/>
  <c r="J61" i="8"/>
  <c r="J62" i="8"/>
  <c r="J63" i="8"/>
  <c r="J64" i="8"/>
  <c r="J58" i="8"/>
  <c r="J50" i="8"/>
  <c r="J47" i="8"/>
  <c r="J26" i="8"/>
  <c r="J27" i="8"/>
  <c r="J28" i="8"/>
  <c r="J29" i="8"/>
  <c r="J30" i="8"/>
  <c r="J31" i="8"/>
  <c r="J25" i="8"/>
  <c r="J15" i="8"/>
  <c r="J16" i="8"/>
  <c r="J17" i="8"/>
  <c r="J18" i="8"/>
  <c r="J19" i="8"/>
  <c r="J20" i="8"/>
  <c r="J14" i="8"/>
  <c r="J84" i="7"/>
  <c r="J85" i="7"/>
  <c r="J86" i="7"/>
  <c r="J87" i="7"/>
  <c r="J88" i="7"/>
  <c r="J89" i="7"/>
  <c r="J83" i="7"/>
  <c r="J61" i="7"/>
  <c r="J62" i="7"/>
  <c r="J63" i="7"/>
  <c r="J64" i="7"/>
  <c r="J65" i="7"/>
  <c r="J66" i="7"/>
  <c r="J60" i="7"/>
  <c r="J15" i="7"/>
  <c r="J16" i="7"/>
  <c r="J17" i="7"/>
  <c r="J18" i="7"/>
  <c r="J19" i="7"/>
  <c r="J20" i="7"/>
  <c r="J14" i="7"/>
  <c r="J38" i="7"/>
  <c r="J39" i="7"/>
  <c r="J40" i="7"/>
  <c r="J41" i="7"/>
  <c r="J42" i="7"/>
  <c r="J43" i="7"/>
  <c r="J37" i="7"/>
  <c r="J15" i="9"/>
  <c r="J16" i="9"/>
  <c r="J17" i="9"/>
  <c r="J18" i="9"/>
  <c r="J19" i="9"/>
  <c r="J20" i="9"/>
  <c r="J14" i="9"/>
  <c r="B64" i="8"/>
  <c r="C64" i="8" s="1"/>
  <c r="B63" i="8"/>
  <c r="C63" i="8" s="1"/>
  <c r="B62" i="8"/>
  <c r="C62" i="8" s="1"/>
  <c r="B61" i="8"/>
  <c r="C61" i="8" s="1"/>
  <c r="B60" i="8"/>
  <c r="C60" i="8" s="1"/>
  <c r="B59" i="8"/>
  <c r="C59" i="8" s="1"/>
  <c r="B58" i="8"/>
  <c r="C58" i="8" s="1"/>
  <c r="B53" i="8"/>
  <c r="C53" i="8" s="1"/>
  <c r="B52" i="8"/>
  <c r="C52" i="8" s="1"/>
  <c r="B51" i="8"/>
  <c r="C51" i="8" s="1"/>
  <c r="B50" i="8"/>
  <c r="C50" i="8" s="1"/>
  <c r="B49" i="8"/>
  <c r="C49" i="8" s="1"/>
  <c r="B48" i="8"/>
  <c r="C48" i="8" s="1"/>
  <c r="B47" i="8"/>
  <c r="C47" i="8" s="1"/>
  <c r="B45" i="8"/>
  <c r="J26" i="12"/>
  <c r="J27" i="12"/>
  <c r="J28" i="12"/>
  <c r="J29" i="12"/>
  <c r="J30" i="12"/>
  <c r="J31" i="12"/>
  <c r="J25" i="12"/>
  <c r="J15" i="12"/>
  <c r="J16" i="12"/>
  <c r="J17" i="12"/>
  <c r="J18" i="12"/>
  <c r="J19" i="12"/>
  <c r="J20" i="12"/>
  <c r="J14" i="12"/>
  <c r="J59" i="11"/>
  <c r="J60" i="11"/>
  <c r="J61" i="11"/>
  <c r="J62" i="11"/>
  <c r="J63" i="11"/>
  <c r="J64" i="11"/>
  <c r="J58" i="11"/>
  <c r="J48" i="11"/>
  <c r="J49" i="11"/>
  <c r="J50" i="11"/>
  <c r="J51" i="11"/>
  <c r="J52" i="11"/>
  <c r="J53" i="11"/>
  <c r="J47" i="11"/>
  <c r="J26" i="11"/>
  <c r="J27" i="11"/>
  <c r="J28" i="11"/>
  <c r="J29" i="11"/>
  <c r="J30" i="11"/>
  <c r="J31" i="11"/>
  <c r="J25" i="11"/>
  <c r="J15" i="11"/>
  <c r="J16" i="11"/>
  <c r="J17" i="11"/>
  <c r="J18" i="11"/>
  <c r="J19" i="11"/>
  <c r="J20" i="11"/>
  <c r="J14" i="11"/>
  <c r="J85" i="10"/>
  <c r="J86" i="10"/>
  <c r="J87" i="10"/>
  <c r="J88" i="10"/>
  <c r="J89" i="10"/>
  <c r="J90" i="10"/>
  <c r="J84" i="10"/>
  <c r="J62" i="10"/>
  <c r="J63" i="10"/>
  <c r="J64" i="10"/>
  <c r="J65" i="10"/>
  <c r="J66" i="10"/>
  <c r="J67" i="10"/>
  <c r="J61" i="10"/>
  <c r="J39" i="10"/>
  <c r="J40" i="10"/>
  <c r="J41" i="10"/>
  <c r="J42" i="10"/>
  <c r="J43" i="10"/>
  <c r="J44" i="10"/>
  <c r="J38" i="10"/>
  <c r="J16" i="10"/>
  <c r="J17" i="10"/>
  <c r="J18" i="10"/>
  <c r="J19" i="10"/>
  <c r="J20" i="10"/>
  <c r="J21" i="10"/>
  <c r="J15" i="10"/>
  <c r="J26" i="9"/>
  <c r="J27" i="9"/>
  <c r="J28" i="9"/>
  <c r="J29" i="9"/>
  <c r="J30" i="9"/>
  <c r="J31" i="9"/>
  <c r="J25" i="9"/>
  <c r="G53" i="8" l="1"/>
  <c r="J53" i="8" s="1"/>
  <c r="G49" i="8"/>
  <c r="G48" i="8"/>
  <c r="J48" i="8" s="1"/>
  <c r="G47" i="8"/>
  <c r="G52" i="8"/>
  <c r="J52" i="8" s="1"/>
  <c r="G51" i="8"/>
  <c r="G50" i="8"/>
  <c r="I53" i="8"/>
  <c r="I64" i="8"/>
  <c r="H47" i="8"/>
  <c r="H49" i="8"/>
  <c r="H50" i="8"/>
  <c r="H51" i="8"/>
  <c r="H52" i="8"/>
  <c r="H53" i="8"/>
  <c r="G58" i="8"/>
  <c r="G59" i="8"/>
  <c r="G60" i="8"/>
  <c r="G61" i="8"/>
  <c r="G62" i="8"/>
  <c r="G63" i="8"/>
  <c r="G64" i="8"/>
  <c r="I47" i="8"/>
  <c r="I48" i="8"/>
  <c r="I49" i="8"/>
  <c r="I50" i="8"/>
  <c r="I51" i="8"/>
  <c r="I52" i="8"/>
  <c r="H58" i="8"/>
  <c r="H59" i="8"/>
  <c r="H60" i="8"/>
  <c r="H61" i="8"/>
  <c r="H62" i="8"/>
  <c r="H63" i="8"/>
  <c r="H64" i="8"/>
  <c r="I58" i="8"/>
  <c r="I59" i="8"/>
  <c r="I60" i="8"/>
  <c r="I61" i="8"/>
  <c r="I62" i="8"/>
  <c r="I63" i="8"/>
  <c r="J49" i="8" l="1"/>
  <c r="J51" i="8"/>
  <c r="B84" i="10" l="1"/>
  <c r="B90" i="10"/>
  <c r="B89" i="10"/>
  <c r="C89" i="10" s="1"/>
  <c r="B88" i="10"/>
  <c r="B87" i="10"/>
  <c r="C87" i="10" s="1"/>
  <c r="B86" i="10"/>
  <c r="B85" i="10"/>
  <c r="C85" i="10" s="1"/>
  <c r="B81" i="10"/>
  <c r="B89" i="7"/>
  <c r="C89" i="7" s="1"/>
  <c r="B88" i="7"/>
  <c r="C88" i="7" s="1"/>
  <c r="B87" i="7"/>
  <c r="C87" i="7" s="1"/>
  <c r="B86" i="7"/>
  <c r="B85" i="7"/>
  <c r="C85" i="7" s="1"/>
  <c r="B84" i="7"/>
  <c r="C84" i="7" s="1"/>
  <c r="B83" i="7"/>
  <c r="C83" i="7" s="1"/>
  <c r="B80" i="7"/>
  <c r="B66" i="7"/>
  <c r="B65" i="7"/>
  <c r="C65" i="7" s="1"/>
  <c r="B64" i="7"/>
  <c r="C64" i="7" s="1"/>
  <c r="B63" i="7"/>
  <c r="C63" i="7" s="1"/>
  <c r="B62" i="7"/>
  <c r="B61" i="7"/>
  <c r="C61" i="7" s="1"/>
  <c r="B60" i="7"/>
  <c r="C60" i="7" s="1"/>
  <c r="B57" i="7"/>
  <c r="I66" i="7" s="1"/>
  <c r="B61" i="10"/>
  <c r="B67" i="10"/>
  <c r="B66" i="10"/>
  <c r="B65" i="10"/>
  <c r="B64" i="10"/>
  <c r="B63" i="10"/>
  <c r="B62" i="10"/>
  <c r="B58" i="10"/>
  <c r="B38" i="10"/>
  <c r="B44" i="10"/>
  <c r="B43" i="10"/>
  <c r="B42" i="10"/>
  <c r="B41" i="10"/>
  <c r="B40" i="10"/>
  <c r="B39" i="10"/>
  <c r="B35" i="10"/>
  <c r="B43" i="7"/>
  <c r="C43" i="7" s="1"/>
  <c r="B42" i="7"/>
  <c r="C42" i="7" s="1"/>
  <c r="B41" i="7"/>
  <c r="C41" i="7" s="1"/>
  <c r="C40" i="7"/>
  <c r="B40" i="7"/>
  <c r="B39" i="7"/>
  <c r="C39" i="7" s="1"/>
  <c r="B38" i="7"/>
  <c r="C38" i="7" s="1"/>
  <c r="B37" i="7"/>
  <c r="C37" i="7" s="1"/>
  <c r="B34" i="7"/>
  <c r="I43" i="7" s="1"/>
  <c r="B15" i="10"/>
  <c r="B21" i="10"/>
  <c r="C21" i="10" s="1"/>
  <c r="B20" i="10"/>
  <c r="B19" i="10"/>
  <c r="B18" i="10"/>
  <c r="B17" i="10"/>
  <c r="C17" i="10" s="1"/>
  <c r="B16" i="10"/>
  <c r="B11" i="10"/>
  <c r="B20" i="7"/>
  <c r="C20" i="7" s="1"/>
  <c r="B19" i="7"/>
  <c r="C19" i="7" s="1"/>
  <c r="B18" i="7"/>
  <c r="C18" i="7" s="1"/>
  <c r="B17" i="7"/>
  <c r="B16" i="7"/>
  <c r="C16" i="7" s="1"/>
  <c r="B15" i="7"/>
  <c r="C15" i="7" s="1"/>
  <c r="B14" i="7"/>
  <c r="B11" i="7"/>
  <c r="C84" i="10" l="1"/>
  <c r="H84" i="10"/>
  <c r="C88" i="10"/>
  <c r="H87" i="10"/>
  <c r="I88" i="10"/>
  <c r="C86" i="10"/>
  <c r="H86" i="10"/>
  <c r="C90" i="10"/>
  <c r="H90" i="10"/>
  <c r="H85" i="10"/>
  <c r="H89" i="10"/>
  <c r="I83" i="7"/>
  <c r="I89" i="7"/>
  <c r="G84" i="7"/>
  <c r="I86" i="7"/>
  <c r="G83" i="7"/>
  <c r="I85" i="7"/>
  <c r="H83" i="7"/>
  <c r="I84" i="7"/>
  <c r="G86" i="7"/>
  <c r="H87" i="7"/>
  <c r="I88" i="7"/>
  <c r="G85" i="7"/>
  <c r="C86" i="7"/>
  <c r="H86" i="7"/>
  <c r="I87" i="7"/>
  <c r="G89" i="7"/>
  <c r="H85" i="7"/>
  <c r="G88" i="7"/>
  <c r="H89" i="7"/>
  <c r="H84" i="7"/>
  <c r="G87" i="7"/>
  <c r="H88" i="7"/>
  <c r="H60" i="7"/>
  <c r="I61" i="7"/>
  <c r="G63" i="7"/>
  <c r="H64" i="7"/>
  <c r="I65" i="7"/>
  <c r="I60" i="7"/>
  <c r="G62" i="7"/>
  <c r="H63" i="7"/>
  <c r="I64" i="7"/>
  <c r="G66" i="7"/>
  <c r="G61" i="7"/>
  <c r="C62" i="7"/>
  <c r="H62" i="7"/>
  <c r="I63" i="7"/>
  <c r="G65" i="7"/>
  <c r="C66" i="7"/>
  <c r="H66" i="7"/>
  <c r="G60" i="7"/>
  <c r="H61" i="7"/>
  <c r="I62" i="7"/>
  <c r="G64" i="7"/>
  <c r="H65" i="7"/>
  <c r="C39" i="10"/>
  <c r="C43" i="10"/>
  <c r="C62" i="10"/>
  <c r="C66" i="10"/>
  <c r="C65" i="10"/>
  <c r="C40" i="10"/>
  <c r="C44" i="10"/>
  <c r="C63" i="10"/>
  <c r="C67" i="10"/>
  <c r="C61" i="10"/>
  <c r="G67" i="10" s="1"/>
  <c r="C64" i="10"/>
  <c r="H66" i="10"/>
  <c r="C15" i="10"/>
  <c r="H16" i="10" s="1"/>
  <c r="C16" i="10"/>
  <c r="C20" i="10"/>
  <c r="C42" i="10"/>
  <c r="C38" i="10"/>
  <c r="H44" i="10" s="1"/>
  <c r="C41" i="10"/>
  <c r="H40" i="7"/>
  <c r="G39" i="7"/>
  <c r="I37" i="7"/>
  <c r="G38" i="7"/>
  <c r="H39" i="7"/>
  <c r="I40" i="7"/>
  <c r="G37" i="7"/>
  <c r="H38" i="7"/>
  <c r="I39" i="7"/>
  <c r="H42" i="7"/>
  <c r="H37" i="7"/>
  <c r="I38" i="7"/>
  <c r="G40" i="7"/>
  <c r="H41" i="7"/>
  <c r="I42" i="7"/>
  <c r="I41" i="7"/>
  <c r="G43" i="7"/>
  <c r="G42" i="7"/>
  <c r="H43" i="7"/>
  <c r="G41" i="7"/>
  <c r="C19" i="10"/>
  <c r="G15" i="10"/>
  <c r="I17" i="10"/>
  <c r="H19" i="10"/>
  <c r="I20" i="10"/>
  <c r="C18" i="10"/>
  <c r="H18" i="10"/>
  <c r="I19" i="10"/>
  <c r="H21" i="10"/>
  <c r="G19" i="10"/>
  <c r="I14" i="7"/>
  <c r="C14" i="7"/>
  <c r="H18" i="7"/>
  <c r="G15" i="7"/>
  <c r="C17" i="7"/>
  <c r="G18" i="7"/>
  <c r="G20" i="10" l="1"/>
  <c r="G16" i="10"/>
  <c r="G65" i="10"/>
  <c r="H88" i="10"/>
  <c r="H20" i="10"/>
  <c r="H17" i="10"/>
  <c r="I15" i="10"/>
  <c r="H15" i="10"/>
  <c r="I21" i="10"/>
  <c r="H42" i="10"/>
  <c r="G84" i="10"/>
  <c r="I16" i="10"/>
  <c r="I86" i="10"/>
  <c r="I87" i="10"/>
  <c r="G90" i="10"/>
  <c r="I84" i="10"/>
  <c r="I89" i="10"/>
  <c r="I85" i="10"/>
  <c r="I90" i="10"/>
  <c r="G88" i="10"/>
  <c r="G89" i="10"/>
  <c r="G85" i="10"/>
  <c r="G86" i="10"/>
  <c r="G87" i="10"/>
  <c r="I61" i="10"/>
  <c r="I64" i="10"/>
  <c r="I65" i="10"/>
  <c r="H63" i="10"/>
  <c r="H65" i="10"/>
  <c r="G63" i="10"/>
  <c r="G64" i="10"/>
  <c r="I63" i="10"/>
  <c r="G62" i="10"/>
  <c r="H64" i="10"/>
  <c r="I62" i="10"/>
  <c r="G66" i="10"/>
  <c r="I66" i="10"/>
  <c r="H61" i="10"/>
  <c r="G61" i="10"/>
  <c r="I67" i="10"/>
  <c r="H67" i="10"/>
  <c r="H62" i="10"/>
  <c r="I42" i="10"/>
  <c r="I18" i="10"/>
  <c r="G21" i="10"/>
  <c r="G17" i="10"/>
  <c r="G18" i="10"/>
  <c r="G42" i="10"/>
  <c r="I41" i="10"/>
  <c r="I39" i="10"/>
  <c r="H39" i="10"/>
  <c r="G39" i="10"/>
  <c r="I38" i="10"/>
  <c r="I40" i="10"/>
  <c r="H43" i="10"/>
  <c r="G43" i="10"/>
  <c r="H41" i="10"/>
  <c r="G41" i="10"/>
  <c r="G38" i="10"/>
  <c r="H40" i="10"/>
  <c r="G44" i="10"/>
  <c r="G40" i="10"/>
  <c r="I43" i="10"/>
  <c r="H38" i="10"/>
  <c r="I44" i="10"/>
  <c r="I16" i="7"/>
  <c r="H20" i="7"/>
  <c r="G20" i="7"/>
  <c r="G17" i="7"/>
  <c r="H16" i="7"/>
  <c r="I20" i="7"/>
  <c r="H15" i="7"/>
  <c r="G19" i="7"/>
  <c r="I18" i="7"/>
  <c r="I15" i="7"/>
  <c r="H17" i="7"/>
  <c r="H19" i="7"/>
  <c r="G14" i="7"/>
  <c r="I17" i="7"/>
  <c r="I19" i="7"/>
  <c r="H14" i="7"/>
  <c r="G16" i="7"/>
  <c r="B15" i="4" l="1"/>
  <c r="C15" i="4" s="1"/>
  <c r="H15" i="4" s="1"/>
  <c r="B41" i="4"/>
  <c r="B48" i="4"/>
  <c r="B47" i="4"/>
  <c r="B46" i="4"/>
  <c r="B45" i="4"/>
  <c r="B44" i="4"/>
  <c r="B43" i="4"/>
  <c r="B42" i="4"/>
  <c r="B37" i="4"/>
  <c r="B43" i="1"/>
  <c r="C43" i="1" s="1"/>
  <c r="B42" i="1"/>
  <c r="C42" i="1" s="1"/>
  <c r="B41" i="1"/>
  <c r="C41" i="1" s="1"/>
  <c r="B40" i="1"/>
  <c r="C40" i="1" s="1"/>
  <c r="B39" i="1"/>
  <c r="C39" i="1" s="1"/>
  <c r="B38" i="1"/>
  <c r="C38" i="1" s="1"/>
  <c r="B37" i="1"/>
  <c r="C37" i="1" s="1"/>
  <c r="B34" i="1"/>
  <c r="B22" i="4"/>
  <c r="B21" i="4"/>
  <c r="B20" i="4"/>
  <c r="B19" i="4"/>
  <c r="B18" i="4"/>
  <c r="B17" i="4"/>
  <c r="B16" i="4"/>
  <c r="B11" i="4"/>
  <c r="B20" i="1"/>
  <c r="C20" i="1" s="1"/>
  <c r="B19" i="1"/>
  <c r="C19" i="1" s="1"/>
  <c r="B18" i="1"/>
  <c r="C18" i="1" s="1"/>
  <c r="B17" i="1"/>
  <c r="C17" i="1" s="1"/>
  <c r="B16" i="1"/>
  <c r="C16" i="1" s="1"/>
  <c r="B15" i="1"/>
  <c r="C15" i="1" s="1"/>
  <c r="B14" i="1"/>
  <c r="C14" i="1" s="1"/>
  <c r="B11" i="1"/>
  <c r="C41" i="4" l="1"/>
  <c r="H44" i="4" s="1"/>
  <c r="I48" i="4"/>
  <c r="G41" i="4"/>
  <c r="G48" i="4"/>
  <c r="C42" i="4"/>
  <c r="C43" i="4"/>
  <c r="C44" i="4"/>
  <c r="C45" i="4"/>
  <c r="C46" i="4"/>
  <c r="C47" i="4"/>
  <c r="C48" i="4"/>
  <c r="I42" i="4"/>
  <c r="I43" i="4"/>
  <c r="G37" i="1"/>
  <c r="I43" i="1"/>
  <c r="G38" i="1"/>
  <c r="G39" i="1"/>
  <c r="J39" i="1" s="1"/>
  <c r="G40" i="1"/>
  <c r="J40" i="1" s="1"/>
  <c r="G41" i="1"/>
  <c r="G42" i="1"/>
  <c r="G43" i="1"/>
  <c r="J43" i="1" s="1"/>
  <c r="H37" i="1"/>
  <c r="H38" i="1"/>
  <c r="H39" i="1"/>
  <c r="H40" i="1"/>
  <c r="H41" i="1"/>
  <c r="H42" i="1"/>
  <c r="H43" i="1"/>
  <c r="I37" i="1"/>
  <c r="I38" i="1"/>
  <c r="I39" i="1"/>
  <c r="I40" i="1"/>
  <c r="I41" i="1"/>
  <c r="I42" i="1"/>
  <c r="I22" i="4"/>
  <c r="G15" i="4"/>
  <c r="G16" i="4"/>
  <c r="G17" i="4"/>
  <c r="G18" i="4"/>
  <c r="G19" i="4"/>
  <c r="G20" i="4"/>
  <c r="G21" i="4"/>
  <c r="G22" i="4"/>
  <c r="C16" i="4"/>
  <c r="H16" i="4"/>
  <c r="C17" i="4"/>
  <c r="H17" i="4"/>
  <c r="C18" i="4"/>
  <c r="H18" i="4"/>
  <c r="C19" i="4"/>
  <c r="H19" i="4"/>
  <c r="C20" i="4"/>
  <c r="H20" i="4"/>
  <c r="C21" i="4"/>
  <c r="H21" i="4"/>
  <c r="C22" i="4"/>
  <c r="H22" i="4"/>
  <c r="I15" i="4"/>
  <c r="I16" i="4"/>
  <c r="I17" i="4"/>
  <c r="I18" i="4"/>
  <c r="I19" i="4"/>
  <c r="I20" i="4"/>
  <c r="I21" i="4"/>
  <c r="I18" i="1"/>
  <c r="I15" i="1"/>
  <c r="I19" i="1"/>
  <c r="I16" i="1"/>
  <c r="H14" i="1"/>
  <c r="G14" i="1"/>
  <c r="J14" i="1" s="1"/>
  <c r="I17" i="1"/>
  <c r="I14" i="1"/>
  <c r="G15" i="1"/>
  <c r="I20" i="1"/>
  <c r="G16" i="1"/>
  <c r="G17" i="1"/>
  <c r="J17" i="1" s="1"/>
  <c r="G18" i="1"/>
  <c r="G19" i="1"/>
  <c r="G20" i="1"/>
  <c r="J20" i="1" s="1"/>
  <c r="H15" i="1"/>
  <c r="H16" i="1"/>
  <c r="H17" i="1"/>
  <c r="H18" i="1"/>
  <c r="H19" i="1"/>
  <c r="H20" i="1"/>
  <c r="I45" i="4" l="1"/>
  <c r="H47" i="4"/>
  <c r="J47" i="4" s="1"/>
  <c r="G47" i="4"/>
  <c r="I47" i="4"/>
  <c r="H45" i="4"/>
  <c r="J45" i="4" s="1"/>
  <c r="H42" i="4"/>
  <c r="G45" i="4"/>
  <c r="I46" i="4"/>
  <c r="I41" i="4"/>
  <c r="J41" i="4" s="1"/>
  <c r="H43" i="4"/>
  <c r="J43" i="4" s="1"/>
  <c r="H41" i="4"/>
  <c r="G44" i="4"/>
  <c r="G43" i="4"/>
  <c r="J20" i="4"/>
  <c r="I44" i="4"/>
  <c r="H48" i="4"/>
  <c r="H46" i="4"/>
  <c r="G46" i="4"/>
  <c r="J46" i="4" s="1"/>
  <c r="G42" i="4"/>
  <c r="J48" i="4"/>
  <c r="J44" i="4"/>
  <c r="J42" i="1"/>
  <c r="J38" i="1"/>
  <c r="J41" i="1"/>
  <c r="J37" i="1"/>
  <c r="J16" i="4"/>
  <c r="J15" i="4"/>
  <c r="J22" i="4"/>
  <c r="J18" i="4"/>
  <c r="J21" i="4"/>
  <c r="J17" i="4"/>
  <c r="J19" i="4"/>
  <c r="J16" i="1"/>
  <c r="J15" i="1"/>
  <c r="J19" i="1"/>
  <c r="J18" i="1"/>
  <c r="J42" i="4" l="1"/>
  <c r="B31" i="8" l="1"/>
  <c r="C31" i="8" s="1"/>
  <c r="B30" i="8"/>
  <c r="C30" i="8" s="1"/>
  <c r="B29" i="8"/>
  <c r="C29" i="8" s="1"/>
  <c r="C28" i="8"/>
  <c r="B28" i="8"/>
  <c r="B27" i="8"/>
  <c r="C27" i="8" s="1"/>
  <c r="B26" i="8"/>
  <c r="C26" i="8" s="1"/>
  <c r="B25" i="8"/>
  <c r="C25" i="8" s="1"/>
  <c r="B23" i="8"/>
  <c r="I31" i="8" s="1"/>
  <c r="B20" i="8"/>
  <c r="C20" i="8" s="1"/>
  <c r="C19" i="8"/>
  <c r="B19" i="8"/>
  <c r="B18" i="8"/>
  <c r="C18" i="8" s="1"/>
  <c r="B17" i="8"/>
  <c r="C17" i="8" s="1"/>
  <c r="B16" i="8"/>
  <c r="C16" i="8" s="1"/>
  <c r="C15" i="8"/>
  <c r="B15" i="8"/>
  <c r="B14" i="8"/>
  <c r="C14" i="8" s="1"/>
  <c r="B12" i="8"/>
  <c r="H20" i="8" s="1"/>
  <c r="G16" i="8" l="1"/>
  <c r="I14" i="8"/>
  <c r="I19" i="8"/>
  <c r="H14" i="8"/>
  <c r="I20" i="8"/>
  <c r="H19" i="8"/>
  <c r="H15" i="8"/>
  <c r="G14" i="8"/>
  <c r="I15" i="8"/>
  <c r="G18" i="8"/>
  <c r="G20" i="8"/>
  <c r="I18" i="8"/>
  <c r="H17" i="8"/>
  <c r="H18" i="8"/>
  <c r="G17" i="8"/>
  <c r="I16" i="8"/>
  <c r="I29" i="8"/>
  <c r="H28" i="8"/>
  <c r="I25" i="8"/>
  <c r="G27" i="8"/>
  <c r="G26" i="8"/>
  <c r="H27" i="8"/>
  <c r="I28" i="8"/>
  <c r="G25" i="8"/>
  <c r="H26" i="8"/>
  <c r="I27" i="8"/>
  <c r="G29" i="8"/>
  <c r="G15" i="8"/>
  <c r="H16" i="8"/>
  <c r="I17" i="8"/>
  <c r="G19" i="8"/>
  <c r="H25" i="8"/>
  <c r="I26" i="8"/>
  <c r="G28" i="8"/>
  <c r="H29" i="8"/>
  <c r="I30" i="8"/>
  <c r="G31" i="8"/>
  <c r="H31" i="8"/>
  <c r="G30" i="8"/>
  <c r="H30" i="8"/>
  <c r="C46" i="2" l="1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B38" i="2"/>
  <c r="G46" i="2" s="1"/>
  <c r="H41" i="2" l="1"/>
  <c r="G40" i="2"/>
  <c r="G41" i="2"/>
  <c r="G42" i="2"/>
  <c r="G43" i="2"/>
  <c r="G44" i="2"/>
  <c r="G45" i="2"/>
  <c r="H40" i="2"/>
  <c r="H43" i="2"/>
  <c r="H45" i="2"/>
  <c r="H46" i="2"/>
  <c r="J46" i="2" s="1"/>
  <c r="H42" i="2"/>
  <c r="I40" i="2"/>
  <c r="I42" i="2"/>
  <c r="I46" i="2"/>
  <c r="H44" i="2"/>
  <c r="I41" i="2"/>
  <c r="I43" i="2"/>
  <c r="I44" i="2"/>
  <c r="I45" i="2"/>
  <c r="J43" i="2" l="1"/>
  <c r="J42" i="2"/>
  <c r="J45" i="2"/>
  <c r="J41" i="2"/>
  <c r="J44" i="2"/>
  <c r="J40" i="2"/>
  <c r="B33" i="5" l="1"/>
  <c r="B32" i="5"/>
  <c r="B31" i="5"/>
  <c r="B30" i="5"/>
  <c r="B29" i="5"/>
  <c r="B28" i="5"/>
  <c r="C27" i="5"/>
  <c r="B27" i="5"/>
  <c r="C26" i="5"/>
  <c r="B26" i="5"/>
  <c r="B24" i="5"/>
  <c r="I33" i="5" s="1"/>
  <c r="B21" i="5"/>
  <c r="C21" i="5" s="1"/>
  <c r="B20" i="5"/>
  <c r="C20" i="5" s="1"/>
  <c r="B19" i="5"/>
  <c r="C19" i="5" s="1"/>
  <c r="B18" i="5"/>
  <c r="C18" i="5" s="1"/>
  <c r="B17" i="5"/>
  <c r="C17" i="5" s="1"/>
  <c r="B16" i="5"/>
  <c r="C16" i="5" s="1"/>
  <c r="B15" i="5"/>
  <c r="C15" i="5" s="1"/>
  <c r="B14" i="5"/>
  <c r="C14" i="5" s="1"/>
  <c r="B12" i="5"/>
  <c r="G21" i="5" l="1"/>
  <c r="J21" i="5" s="1"/>
  <c r="G15" i="5"/>
  <c r="G16" i="5"/>
  <c r="J16" i="5" s="1"/>
  <c r="G17" i="5"/>
  <c r="G18" i="5"/>
  <c r="H14" i="5"/>
  <c r="H15" i="5"/>
  <c r="H16" i="5"/>
  <c r="H17" i="5"/>
  <c r="H18" i="5"/>
  <c r="H19" i="5"/>
  <c r="H20" i="5"/>
  <c r="H21" i="5"/>
  <c r="G26" i="5"/>
  <c r="G27" i="5"/>
  <c r="G28" i="5"/>
  <c r="G29" i="5"/>
  <c r="G30" i="5"/>
  <c r="J30" i="5" s="1"/>
  <c r="G31" i="5"/>
  <c r="G32" i="5"/>
  <c r="G33" i="5"/>
  <c r="I14" i="5"/>
  <c r="I15" i="5"/>
  <c r="I16" i="5"/>
  <c r="I17" i="5"/>
  <c r="I18" i="5"/>
  <c r="I19" i="5"/>
  <c r="I20" i="5"/>
  <c r="I21" i="5"/>
  <c r="H26" i="5"/>
  <c r="H27" i="5"/>
  <c r="C28" i="5"/>
  <c r="H28" i="5"/>
  <c r="C29" i="5"/>
  <c r="H29" i="5"/>
  <c r="C30" i="5"/>
  <c r="H30" i="5"/>
  <c r="C31" i="5"/>
  <c r="H31" i="5"/>
  <c r="C32" i="5"/>
  <c r="H32" i="5"/>
  <c r="C33" i="5"/>
  <c r="H33" i="5"/>
  <c r="I26" i="5"/>
  <c r="I27" i="5"/>
  <c r="I28" i="5"/>
  <c r="I29" i="5"/>
  <c r="I30" i="5"/>
  <c r="I31" i="5"/>
  <c r="I32" i="5"/>
  <c r="G14" i="5"/>
  <c r="G19" i="5"/>
  <c r="G20" i="5"/>
  <c r="J20" i="5" s="1"/>
  <c r="J27" i="5" l="1"/>
  <c r="J26" i="5"/>
  <c r="J15" i="5"/>
  <c r="J19" i="5"/>
  <c r="J29" i="5"/>
  <c r="J18" i="5"/>
  <c r="J14" i="5"/>
  <c r="J32" i="5"/>
  <c r="J28" i="5"/>
  <c r="J17" i="5"/>
  <c r="J31" i="5"/>
  <c r="J33" i="5"/>
  <c r="B64" i="11" l="1"/>
  <c r="C64" i="11" s="1"/>
  <c r="B63" i="11"/>
  <c r="C63" i="11" s="1"/>
  <c r="B62" i="11"/>
  <c r="C62" i="11" s="1"/>
  <c r="B61" i="11"/>
  <c r="B60" i="11"/>
  <c r="B59" i="11"/>
  <c r="C59" i="11" s="1"/>
  <c r="B58" i="11"/>
  <c r="C58" i="11" s="1"/>
  <c r="B56" i="11"/>
  <c r="B53" i="11"/>
  <c r="C53" i="11" s="1"/>
  <c r="C52" i="11"/>
  <c r="B52" i="11"/>
  <c r="B51" i="11"/>
  <c r="C51" i="11" s="1"/>
  <c r="B50" i="11"/>
  <c r="C50" i="11" s="1"/>
  <c r="B49" i="11"/>
  <c r="C49" i="11" s="1"/>
  <c r="C48" i="11"/>
  <c r="B48" i="11"/>
  <c r="B47" i="11"/>
  <c r="C47" i="11" s="1"/>
  <c r="B45" i="11"/>
  <c r="H53" i="11" s="1"/>
  <c r="B31" i="11"/>
  <c r="C31" i="11" s="1"/>
  <c r="B30" i="11"/>
  <c r="C30" i="11" s="1"/>
  <c r="B29" i="11"/>
  <c r="C29" i="11" s="1"/>
  <c r="B28" i="11"/>
  <c r="B27" i="11"/>
  <c r="C27" i="11" s="1"/>
  <c r="B26" i="11"/>
  <c r="C26" i="11" s="1"/>
  <c r="B25" i="11"/>
  <c r="C25" i="11" s="1"/>
  <c r="B23" i="11"/>
  <c r="B20" i="11"/>
  <c r="C20" i="11" s="1"/>
  <c r="C19" i="11"/>
  <c r="B19" i="11"/>
  <c r="B18" i="11"/>
  <c r="C18" i="11" s="1"/>
  <c r="B17" i="11"/>
  <c r="C17" i="11" s="1"/>
  <c r="B16" i="11"/>
  <c r="C16" i="11" s="1"/>
  <c r="C15" i="11"/>
  <c r="B15" i="11"/>
  <c r="B14" i="11"/>
  <c r="C14" i="11" s="1"/>
  <c r="B12" i="11"/>
  <c r="H20" i="11" s="1"/>
  <c r="G49" i="11" l="1"/>
  <c r="I52" i="11"/>
  <c r="G50" i="11"/>
  <c r="H47" i="11"/>
  <c r="G51" i="11"/>
  <c r="G47" i="11"/>
  <c r="H51" i="11"/>
  <c r="I48" i="11"/>
  <c r="I49" i="11"/>
  <c r="I53" i="11"/>
  <c r="H52" i="11"/>
  <c r="H48" i="11"/>
  <c r="G53" i="11"/>
  <c r="I51" i="11"/>
  <c r="H50" i="11"/>
  <c r="I47" i="11"/>
  <c r="I64" i="11"/>
  <c r="G59" i="11"/>
  <c r="G58" i="11"/>
  <c r="H59" i="11"/>
  <c r="I60" i="11"/>
  <c r="G48" i="11"/>
  <c r="H49" i="11"/>
  <c r="I50" i="11"/>
  <c r="G52" i="11"/>
  <c r="H58" i="11"/>
  <c r="I59" i="11"/>
  <c r="G61" i="11"/>
  <c r="H62" i="11"/>
  <c r="I63" i="11"/>
  <c r="I58" i="11"/>
  <c r="G60" i="11"/>
  <c r="C61" i="11"/>
  <c r="H61" i="11"/>
  <c r="I62" i="11"/>
  <c r="G64" i="11"/>
  <c r="H60" i="11"/>
  <c r="I61" i="11"/>
  <c r="G63" i="11"/>
  <c r="H64" i="11"/>
  <c r="C60" i="11"/>
  <c r="G62" i="11"/>
  <c r="H63" i="11"/>
  <c r="I25" i="11"/>
  <c r="I18" i="11"/>
  <c r="H14" i="11"/>
  <c r="H19" i="11"/>
  <c r="H15" i="11"/>
  <c r="G20" i="11"/>
  <c r="H17" i="11"/>
  <c r="G16" i="11"/>
  <c r="I14" i="11"/>
  <c r="I19" i="11"/>
  <c r="H18" i="11"/>
  <c r="G17" i="11"/>
  <c r="I15" i="11"/>
  <c r="I20" i="11"/>
  <c r="G18" i="11"/>
  <c r="I16" i="11"/>
  <c r="G14" i="11"/>
  <c r="I31" i="11"/>
  <c r="H27" i="11"/>
  <c r="G25" i="11"/>
  <c r="H26" i="11"/>
  <c r="I27" i="11"/>
  <c r="G29" i="11"/>
  <c r="G15" i="11"/>
  <c r="H16" i="11"/>
  <c r="I17" i="11"/>
  <c r="G19" i="11"/>
  <c r="H25" i="11"/>
  <c r="I26" i="11"/>
  <c r="G28" i="11"/>
  <c r="H29" i="11"/>
  <c r="I30" i="11"/>
  <c r="G27" i="11"/>
  <c r="C28" i="11"/>
  <c r="H28" i="11"/>
  <c r="I29" i="11"/>
  <c r="G31" i="11"/>
  <c r="G30" i="11"/>
  <c r="H31" i="11"/>
  <c r="G26" i="11"/>
  <c r="I28" i="11"/>
  <c r="H30" i="11"/>
  <c r="B46" i="3" l="1"/>
  <c r="B45" i="3"/>
  <c r="B44" i="3"/>
  <c r="C43" i="3"/>
  <c r="B43" i="3"/>
  <c r="C42" i="3"/>
  <c r="B42" i="3"/>
  <c r="C41" i="3"/>
  <c r="B41" i="3"/>
  <c r="C40" i="3"/>
  <c r="B40" i="3"/>
  <c r="B38" i="3"/>
  <c r="I46" i="3" s="1"/>
  <c r="B21" i="2"/>
  <c r="C21" i="2" s="1"/>
  <c r="B20" i="2"/>
  <c r="B19" i="2"/>
  <c r="C19" i="2" s="1"/>
  <c r="B18" i="2"/>
  <c r="B17" i="2"/>
  <c r="C17" i="2" s="1"/>
  <c r="B16" i="2"/>
  <c r="B15" i="2"/>
  <c r="C15" i="2" s="1"/>
  <c r="B13" i="2"/>
  <c r="G21" i="2" l="1"/>
  <c r="C16" i="2"/>
  <c r="C18" i="2"/>
  <c r="C20" i="2"/>
  <c r="H40" i="3"/>
  <c r="H41" i="3"/>
  <c r="G40" i="3"/>
  <c r="G41" i="3"/>
  <c r="G42" i="3"/>
  <c r="G43" i="3"/>
  <c r="G44" i="3"/>
  <c r="G45" i="3"/>
  <c r="J45" i="3" s="1"/>
  <c r="G46" i="3"/>
  <c r="H42" i="3"/>
  <c r="H43" i="3"/>
  <c r="C44" i="3"/>
  <c r="C45" i="3"/>
  <c r="H45" i="3"/>
  <c r="C46" i="3"/>
  <c r="H46" i="3"/>
  <c r="H44" i="3"/>
  <c r="I40" i="3"/>
  <c r="I41" i="3"/>
  <c r="I42" i="3"/>
  <c r="I43" i="3"/>
  <c r="I44" i="3"/>
  <c r="I45" i="3"/>
  <c r="G15" i="2"/>
  <c r="G16" i="2"/>
  <c r="G17" i="2"/>
  <c r="G18" i="2"/>
  <c r="G19" i="2"/>
  <c r="G20" i="2"/>
  <c r="H15" i="2"/>
  <c r="H16" i="2"/>
  <c r="H17" i="2"/>
  <c r="H18" i="2"/>
  <c r="H19" i="2"/>
  <c r="H20" i="2"/>
  <c r="H21" i="2"/>
  <c r="J21" i="2" s="1"/>
  <c r="I15" i="2"/>
  <c r="I16" i="2"/>
  <c r="I17" i="2"/>
  <c r="I18" i="2"/>
  <c r="I19" i="2"/>
  <c r="I20" i="2"/>
  <c r="I21" i="2"/>
  <c r="J41" i="3" l="1"/>
  <c r="J44" i="3"/>
  <c r="J40" i="3"/>
  <c r="J43" i="3"/>
  <c r="J46" i="3"/>
  <c r="J42" i="3"/>
  <c r="J18" i="2"/>
  <c r="J17" i="2"/>
  <c r="J20" i="2"/>
  <c r="J16" i="2"/>
  <c r="J19" i="2"/>
  <c r="J15" i="2"/>
  <c r="G21" i="3" l="1"/>
  <c r="I21" i="3"/>
  <c r="J21" i="3"/>
  <c r="B21" i="3"/>
  <c r="B20" i="3"/>
  <c r="C19" i="3"/>
  <c r="B19" i="3"/>
  <c r="B18" i="3"/>
  <c r="C18" i="3" s="1"/>
  <c r="C17" i="3"/>
  <c r="B17" i="3"/>
  <c r="B16" i="3"/>
  <c r="C16" i="3" s="1"/>
  <c r="C15" i="3"/>
  <c r="B15" i="3"/>
  <c r="B13" i="3"/>
  <c r="I19" i="3" l="1"/>
  <c r="G15" i="3"/>
  <c r="G16" i="3"/>
  <c r="G17" i="3"/>
  <c r="G18" i="3"/>
  <c r="G19" i="3"/>
  <c r="G20" i="3"/>
  <c r="J20" i="3" s="1"/>
  <c r="H19" i="3"/>
  <c r="C20" i="3"/>
  <c r="H20" i="3"/>
  <c r="C21" i="3"/>
  <c r="H21" i="3"/>
  <c r="H15" i="3"/>
  <c r="H17" i="3"/>
  <c r="I15" i="3"/>
  <c r="I17" i="3"/>
  <c r="I20" i="3"/>
  <c r="H16" i="3"/>
  <c r="H18" i="3"/>
  <c r="I16" i="3"/>
  <c r="I18" i="3"/>
  <c r="J18" i="3" l="1"/>
  <c r="J17" i="3"/>
  <c r="J16" i="3"/>
  <c r="J19" i="3"/>
  <c r="J15" i="3"/>
  <c r="B31" i="12" l="1"/>
  <c r="B30" i="12"/>
  <c r="C30" i="12" s="1"/>
  <c r="C29" i="12"/>
  <c r="B29" i="12"/>
  <c r="B28" i="12"/>
  <c r="C28" i="12" s="1"/>
  <c r="B27" i="12"/>
  <c r="B26" i="12"/>
  <c r="C26" i="12" s="1"/>
  <c r="C25" i="12"/>
  <c r="H25" i="12" s="1"/>
  <c r="B25" i="12"/>
  <c r="B23" i="12"/>
  <c r="I31" i="12" s="1"/>
  <c r="B20" i="12"/>
  <c r="B19" i="12"/>
  <c r="C19" i="12" s="1"/>
  <c r="B18" i="12"/>
  <c r="B17" i="12"/>
  <c r="C17" i="12" s="1"/>
  <c r="B16" i="12"/>
  <c r="B15" i="12"/>
  <c r="C15" i="12" s="1"/>
  <c r="B14" i="12"/>
  <c r="B12" i="12"/>
  <c r="C16" i="12" l="1"/>
  <c r="C20" i="12"/>
  <c r="I26" i="12"/>
  <c r="H29" i="12"/>
  <c r="I30" i="12"/>
  <c r="H15" i="12"/>
  <c r="I20" i="12"/>
  <c r="I25" i="12"/>
  <c r="G27" i="12"/>
  <c r="H28" i="12"/>
  <c r="I29" i="12"/>
  <c r="G31" i="12"/>
  <c r="H16" i="12"/>
  <c r="G28" i="12"/>
  <c r="C14" i="12"/>
  <c r="I15" i="12"/>
  <c r="G17" i="12"/>
  <c r="I19" i="12"/>
  <c r="G26" i="12"/>
  <c r="C27" i="12"/>
  <c r="H27" i="12"/>
  <c r="I28" i="12"/>
  <c r="G30" i="12"/>
  <c r="C31" i="12"/>
  <c r="H31" i="12"/>
  <c r="G15" i="12"/>
  <c r="I17" i="12"/>
  <c r="H14" i="12"/>
  <c r="C18" i="12"/>
  <c r="I14" i="12"/>
  <c r="H17" i="12"/>
  <c r="I18" i="12"/>
  <c r="G25" i="12"/>
  <c r="H26" i="12"/>
  <c r="I27" i="12"/>
  <c r="G29" i="12"/>
  <c r="H30" i="12"/>
  <c r="H19" i="12" l="1"/>
  <c r="G14" i="12"/>
  <c r="H20" i="12"/>
  <c r="G18" i="12"/>
  <c r="G16" i="12"/>
  <c r="G19" i="12"/>
  <c r="H18" i="12"/>
  <c r="I16" i="12"/>
  <c r="G20" i="12"/>
  <c r="C33" i="6" l="1"/>
  <c r="B33" i="6"/>
  <c r="C32" i="6"/>
  <c r="B32" i="6"/>
  <c r="C31" i="6"/>
  <c r="B31" i="6"/>
  <c r="C30" i="6"/>
  <c r="B30" i="6"/>
  <c r="C29" i="6"/>
  <c r="B29" i="6"/>
  <c r="C28" i="6"/>
  <c r="B28" i="6"/>
  <c r="C27" i="6"/>
  <c r="B27" i="6"/>
  <c r="C26" i="6"/>
  <c r="B26" i="6"/>
  <c r="B24" i="6"/>
  <c r="I33" i="6" s="1"/>
  <c r="B21" i="6"/>
  <c r="C21" i="6" s="1"/>
  <c r="B20" i="6"/>
  <c r="C20" i="6" s="1"/>
  <c r="B19" i="6"/>
  <c r="C19" i="6" s="1"/>
  <c r="B18" i="6"/>
  <c r="C18" i="6" s="1"/>
  <c r="B17" i="6"/>
  <c r="C17" i="6" s="1"/>
  <c r="B16" i="6"/>
  <c r="C16" i="6" s="1"/>
  <c r="B15" i="6"/>
  <c r="C15" i="6" s="1"/>
  <c r="B14" i="6"/>
  <c r="C14" i="6" s="1"/>
  <c r="B12" i="6"/>
  <c r="G17" i="6" s="1"/>
  <c r="I18" i="6" l="1"/>
  <c r="I20" i="6"/>
  <c r="I15" i="6"/>
  <c r="I19" i="6"/>
  <c r="I17" i="6"/>
  <c r="I16" i="6"/>
  <c r="I14" i="6"/>
  <c r="I26" i="6"/>
  <c r="G18" i="6"/>
  <c r="G19" i="6"/>
  <c r="J19" i="6" s="1"/>
  <c r="G20" i="6"/>
  <c r="G21" i="6"/>
  <c r="H14" i="6"/>
  <c r="H15" i="6"/>
  <c r="H16" i="6"/>
  <c r="H17" i="6"/>
  <c r="J17" i="6" s="1"/>
  <c r="H18" i="6"/>
  <c r="H19" i="6"/>
  <c r="H20" i="6"/>
  <c r="H21" i="6"/>
  <c r="G26" i="6"/>
  <c r="G27" i="6"/>
  <c r="J27" i="6" s="1"/>
  <c r="G28" i="6"/>
  <c r="G29" i="6"/>
  <c r="G30" i="6"/>
  <c r="G31" i="6"/>
  <c r="J31" i="6" s="1"/>
  <c r="G32" i="6"/>
  <c r="G33" i="6"/>
  <c r="I21" i="6"/>
  <c r="H26" i="6"/>
  <c r="H27" i="6"/>
  <c r="H28" i="6"/>
  <c r="H29" i="6"/>
  <c r="H30" i="6"/>
  <c r="H31" i="6"/>
  <c r="H32" i="6"/>
  <c r="H33" i="6"/>
  <c r="I27" i="6"/>
  <c r="I28" i="6"/>
  <c r="I29" i="6"/>
  <c r="I30" i="6"/>
  <c r="I31" i="6"/>
  <c r="I32" i="6"/>
  <c r="G14" i="6"/>
  <c r="J14" i="6" s="1"/>
  <c r="G15" i="6"/>
  <c r="J15" i="6" s="1"/>
  <c r="G16" i="6"/>
  <c r="J16" i="6" s="1"/>
  <c r="J26" i="6" l="1"/>
  <c r="J18" i="6"/>
  <c r="J33" i="6"/>
  <c r="J29" i="6"/>
  <c r="J21" i="6"/>
  <c r="J32" i="6"/>
  <c r="J28" i="6"/>
  <c r="J20" i="6"/>
  <c r="J30" i="6"/>
  <c r="B31" i="9" l="1"/>
  <c r="C31" i="9" s="1"/>
  <c r="B30" i="9"/>
  <c r="C30" i="9" s="1"/>
  <c r="B29" i="9"/>
  <c r="C29" i="9" s="1"/>
  <c r="B28" i="9"/>
  <c r="B27" i="9"/>
  <c r="B26" i="9"/>
  <c r="C26" i="9" s="1"/>
  <c r="B25" i="9"/>
  <c r="B23" i="9"/>
  <c r="B20" i="9"/>
  <c r="B19" i="9"/>
  <c r="B18" i="9"/>
  <c r="C18" i="9" s="1"/>
  <c r="B17" i="9"/>
  <c r="C17" i="9" s="1"/>
  <c r="B16" i="9"/>
  <c r="C15" i="9"/>
  <c r="B15" i="9"/>
  <c r="B14" i="9"/>
  <c r="C14" i="9" s="1"/>
  <c r="B12" i="9"/>
  <c r="G20" i="9" s="1"/>
  <c r="H15" i="9" l="1"/>
  <c r="H18" i="9"/>
  <c r="G14" i="9"/>
  <c r="G18" i="9"/>
  <c r="I16" i="9"/>
  <c r="I19" i="9"/>
  <c r="G17" i="9"/>
  <c r="I15" i="9"/>
  <c r="H14" i="9"/>
  <c r="G15" i="9"/>
  <c r="C16" i="9"/>
  <c r="H16" i="9"/>
  <c r="I17" i="9"/>
  <c r="G19" i="9"/>
  <c r="C20" i="9"/>
  <c r="H20" i="9"/>
  <c r="C25" i="9"/>
  <c r="H25" i="9"/>
  <c r="I26" i="9"/>
  <c r="G28" i="9"/>
  <c r="H29" i="9"/>
  <c r="I30" i="9"/>
  <c r="C19" i="9"/>
  <c r="H19" i="9"/>
  <c r="I20" i="9"/>
  <c r="I25" i="9"/>
  <c r="G27" i="9"/>
  <c r="C28" i="9"/>
  <c r="H28" i="9"/>
  <c r="I29" i="9"/>
  <c r="G31" i="9"/>
  <c r="G26" i="9"/>
  <c r="C27" i="9"/>
  <c r="H27" i="9"/>
  <c r="I28" i="9"/>
  <c r="G30" i="9"/>
  <c r="H31" i="9"/>
  <c r="I14" i="9"/>
  <c r="G16" i="9"/>
  <c r="H17" i="9"/>
  <c r="I18" i="9"/>
  <c r="G25" i="9"/>
  <c r="H26" i="9"/>
  <c r="I27" i="9"/>
  <c r="G29" i="9"/>
  <c r="H30" i="9"/>
  <c r="I31" i="9" l="1"/>
</calcChain>
</file>

<file path=xl/sharedStrings.xml><?xml version="1.0" encoding="utf-8"?>
<sst xmlns="http://schemas.openxmlformats.org/spreadsheetml/2006/main" count="876" uniqueCount="45">
  <si>
    <t>A</t>
  </si>
  <si>
    <t>B</t>
  </si>
  <si>
    <t>C</t>
  </si>
  <si>
    <t>D</t>
  </si>
  <si>
    <t>E</t>
  </si>
  <si>
    <t>F</t>
  </si>
  <si>
    <t>G</t>
  </si>
  <si>
    <t>H</t>
  </si>
  <si>
    <t>SeAx</t>
  </si>
  <si>
    <t>EPZ</t>
  </si>
  <si>
    <t>0 uM</t>
  </si>
  <si>
    <t>0.5 uM</t>
  </si>
  <si>
    <t>5 uM</t>
  </si>
  <si>
    <t>10 uM</t>
  </si>
  <si>
    <t>25 uM</t>
  </si>
  <si>
    <t>50 uM</t>
  </si>
  <si>
    <t>100 uM</t>
  </si>
  <si>
    <t>Hut-78</t>
  </si>
  <si>
    <t>Pano</t>
  </si>
  <si>
    <t>0 nM</t>
  </si>
  <si>
    <t>0.5 nM</t>
  </si>
  <si>
    <t>1 nM</t>
  </si>
  <si>
    <t>2.5 nM</t>
  </si>
  <si>
    <t>5 nM</t>
  </si>
  <si>
    <t>10 nM</t>
  </si>
  <si>
    <t>25 nM</t>
  </si>
  <si>
    <t>50 nM</t>
  </si>
  <si>
    <t>SGC</t>
  </si>
  <si>
    <t>Vori</t>
  </si>
  <si>
    <t>0.25 uM</t>
  </si>
  <si>
    <t>1 uM</t>
  </si>
  <si>
    <t>2.5 uM</t>
  </si>
  <si>
    <t>Mv4-11</t>
  </si>
  <si>
    <t>Jurkat</t>
  </si>
  <si>
    <t>Vorinostat</t>
  </si>
  <si>
    <t>1.0 uM</t>
  </si>
  <si>
    <t>5.0 uM</t>
  </si>
  <si>
    <t>10.0 uM</t>
  </si>
  <si>
    <t>Background</t>
  </si>
  <si>
    <t>5 uM uM</t>
  </si>
  <si>
    <t>MV4-11</t>
  </si>
  <si>
    <t>Tech Rep 1</t>
  </si>
  <si>
    <t xml:space="preserve">Tech Rep </t>
  </si>
  <si>
    <t>Tech Rep 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A7" workbookViewId="0">
      <selection activeCell="G36" sqref="G36:J36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4924</v>
      </c>
      <c r="C2">
        <v>730</v>
      </c>
      <c r="D2">
        <v>740</v>
      </c>
      <c r="E2">
        <v>741</v>
      </c>
      <c r="F2">
        <v>695</v>
      </c>
      <c r="G2">
        <v>721</v>
      </c>
      <c r="H2">
        <v>710</v>
      </c>
      <c r="I2">
        <v>726</v>
      </c>
      <c r="J2">
        <v>737</v>
      </c>
      <c r="K2">
        <v>739</v>
      </c>
      <c r="L2">
        <v>743</v>
      </c>
      <c r="M2">
        <v>6248</v>
      </c>
    </row>
    <row r="3" spans="1:13" x14ac:dyDescent="0.25">
      <c r="A3" t="s">
        <v>1</v>
      </c>
      <c r="B3">
        <v>657</v>
      </c>
      <c r="C3">
        <v>708</v>
      </c>
      <c r="D3">
        <v>4659</v>
      </c>
      <c r="E3">
        <v>5033</v>
      </c>
      <c r="F3">
        <v>6336</v>
      </c>
      <c r="G3">
        <v>12131</v>
      </c>
      <c r="H3">
        <v>15537</v>
      </c>
      <c r="I3">
        <v>15926</v>
      </c>
      <c r="J3">
        <v>23909</v>
      </c>
      <c r="K3">
        <v>4111</v>
      </c>
      <c r="L3">
        <v>737</v>
      </c>
      <c r="M3">
        <v>750</v>
      </c>
    </row>
    <row r="4" spans="1:13" x14ac:dyDescent="0.25">
      <c r="A4" t="s">
        <v>2</v>
      </c>
      <c r="B4">
        <v>734</v>
      </c>
      <c r="C4">
        <v>731</v>
      </c>
      <c r="D4">
        <v>4778</v>
      </c>
      <c r="E4">
        <v>4807</v>
      </c>
      <c r="F4">
        <v>6781</v>
      </c>
      <c r="G4">
        <v>11949</v>
      </c>
      <c r="H4">
        <v>16306</v>
      </c>
      <c r="I4">
        <v>16505</v>
      </c>
      <c r="J4">
        <v>22199</v>
      </c>
      <c r="K4">
        <v>3733</v>
      </c>
      <c r="L4">
        <v>742</v>
      </c>
      <c r="M4">
        <v>757</v>
      </c>
    </row>
    <row r="5" spans="1:13" x14ac:dyDescent="0.25">
      <c r="A5" t="s">
        <v>3</v>
      </c>
      <c r="B5">
        <v>628</v>
      </c>
      <c r="C5">
        <v>691</v>
      </c>
      <c r="D5">
        <v>5779</v>
      </c>
      <c r="E5">
        <v>5578</v>
      </c>
      <c r="F5">
        <v>7499</v>
      </c>
      <c r="G5">
        <v>13281</v>
      </c>
      <c r="H5">
        <v>20182</v>
      </c>
      <c r="I5">
        <v>20989</v>
      </c>
      <c r="J5">
        <v>24172</v>
      </c>
      <c r="K5">
        <v>4865</v>
      </c>
      <c r="L5">
        <v>699</v>
      </c>
      <c r="M5">
        <v>744</v>
      </c>
    </row>
    <row r="6" spans="1:13" x14ac:dyDescent="0.25">
      <c r="A6" t="s">
        <v>4</v>
      </c>
      <c r="B6">
        <v>736</v>
      </c>
      <c r="C6">
        <v>723</v>
      </c>
      <c r="D6">
        <v>7709</v>
      </c>
      <c r="E6">
        <v>6632</v>
      </c>
      <c r="F6">
        <v>8955</v>
      </c>
      <c r="G6">
        <v>16047</v>
      </c>
      <c r="H6">
        <v>22970</v>
      </c>
      <c r="I6">
        <v>24766</v>
      </c>
      <c r="J6">
        <v>26981</v>
      </c>
      <c r="K6">
        <v>27611</v>
      </c>
      <c r="L6">
        <v>754</v>
      </c>
      <c r="M6">
        <v>727</v>
      </c>
    </row>
    <row r="7" spans="1:13" x14ac:dyDescent="0.25">
      <c r="A7" t="s">
        <v>5</v>
      </c>
      <c r="B7">
        <v>648</v>
      </c>
      <c r="C7">
        <v>640</v>
      </c>
      <c r="D7">
        <v>7702</v>
      </c>
      <c r="E7">
        <v>6675</v>
      </c>
      <c r="F7">
        <v>9521</v>
      </c>
      <c r="G7">
        <v>16301</v>
      </c>
      <c r="H7">
        <v>22930</v>
      </c>
      <c r="I7">
        <v>25110</v>
      </c>
      <c r="J7">
        <v>25902</v>
      </c>
      <c r="K7">
        <v>27500</v>
      </c>
      <c r="L7">
        <v>717</v>
      </c>
      <c r="M7">
        <v>770</v>
      </c>
    </row>
    <row r="8" spans="1:13" x14ac:dyDescent="0.25">
      <c r="A8" t="s">
        <v>6</v>
      </c>
      <c r="B8">
        <v>724</v>
      </c>
      <c r="C8">
        <v>619</v>
      </c>
      <c r="D8">
        <v>7375</v>
      </c>
      <c r="E8">
        <v>6391</v>
      </c>
      <c r="F8">
        <v>8569</v>
      </c>
      <c r="G8">
        <v>15181</v>
      </c>
      <c r="H8">
        <v>17978</v>
      </c>
      <c r="I8">
        <v>25271</v>
      </c>
      <c r="J8">
        <v>24996</v>
      </c>
      <c r="K8">
        <v>23231</v>
      </c>
      <c r="L8">
        <v>719</v>
      </c>
      <c r="M8">
        <v>711</v>
      </c>
    </row>
    <row r="9" spans="1:13" x14ac:dyDescent="0.25">
      <c r="A9" t="s">
        <v>7</v>
      </c>
      <c r="B9">
        <v>4995</v>
      </c>
      <c r="C9">
        <v>625</v>
      </c>
      <c r="D9">
        <v>690</v>
      </c>
      <c r="E9">
        <v>672</v>
      </c>
      <c r="F9">
        <v>656</v>
      </c>
      <c r="G9">
        <v>665</v>
      </c>
      <c r="H9">
        <v>711</v>
      </c>
      <c r="I9">
        <v>694</v>
      </c>
      <c r="J9">
        <v>720</v>
      </c>
      <c r="K9">
        <v>671</v>
      </c>
      <c r="L9">
        <v>669</v>
      </c>
      <c r="M9">
        <v>5085</v>
      </c>
    </row>
    <row r="11" spans="1:13" x14ac:dyDescent="0.25">
      <c r="A11" t="s">
        <v>38</v>
      </c>
      <c r="B11">
        <f>AVERAGE(K3:K5)</f>
        <v>4236.333333333333</v>
      </c>
    </row>
    <row r="12" spans="1:13" x14ac:dyDescent="0.25">
      <c r="A12" t="s">
        <v>17</v>
      </c>
    </row>
    <row r="13" spans="1:13" x14ac:dyDescent="0.25">
      <c r="A13" t="s">
        <v>28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0</v>
      </c>
      <c r="B14">
        <f>AVERAGE(J3:J5)</f>
        <v>23426.666666666668</v>
      </c>
      <c r="C14">
        <f>B14-B11</f>
        <v>19190.333333333336</v>
      </c>
      <c r="F14" t="s">
        <v>10</v>
      </c>
      <c r="G14">
        <f>(J3-B11)/C14</f>
        <v>1.0251341821403137</v>
      </c>
      <c r="H14">
        <f>(J4-B11)/C14</f>
        <v>0.93602681905820628</v>
      </c>
      <c r="I14">
        <f>(J5-B11)/C14</f>
        <v>1.0388389988014799</v>
      </c>
      <c r="J14">
        <f>AVERAGE(G14:I14)</f>
        <v>1</v>
      </c>
    </row>
    <row r="15" spans="1:13" x14ac:dyDescent="0.25">
      <c r="A15" t="s">
        <v>29</v>
      </c>
      <c r="B15">
        <f>AVERAGE(I3:I5)</f>
        <v>17806.666666666668</v>
      </c>
      <c r="C15">
        <f>B15-B11</f>
        <v>13570.333333333336</v>
      </c>
      <c r="F15" t="s">
        <v>29</v>
      </c>
      <c r="G15">
        <f>(I3-B11)/C14</f>
        <v>0.609143492383318</v>
      </c>
      <c r="H15">
        <f>(I4-B11)/C14</f>
        <v>0.63931493286550523</v>
      </c>
      <c r="I15">
        <f>(I5-B11)/C14</f>
        <v>0.87297424050303096</v>
      </c>
      <c r="J15">
        <f t="shared" ref="J15:J20" si="0">AVERAGE(G15:I15)</f>
        <v>0.70714422191728465</v>
      </c>
    </row>
    <row r="16" spans="1:13" x14ac:dyDescent="0.25">
      <c r="A16" t="s">
        <v>11</v>
      </c>
      <c r="B16">
        <f>AVERAGE(H3:H5)</f>
        <v>17341.666666666668</v>
      </c>
      <c r="C16">
        <f>B16-B11</f>
        <v>13105.333333333336</v>
      </c>
      <c r="F16" t="s">
        <v>11</v>
      </c>
      <c r="G16">
        <f>(H3-B11)/C14</f>
        <v>0.5888728700213649</v>
      </c>
      <c r="H16">
        <f>(H4-B11)/C14</f>
        <v>0.62894512862378626</v>
      </c>
      <c r="I16">
        <f>(H5-B11)/C14</f>
        <v>0.83092181827656286</v>
      </c>
      <c r="J16">
        <f t="shared" si="0"/>
        <v>0.68291327230723808</v>
      </c>
    </row>
    <row r="17" spans="1:13" x14ac:dyDescent="0.25">
      <c r="A17" t="s">
        <v>30</v>
      </c>
      <c r="B17">
        <f>AVERAGE(G3:G5)</f>
        <v>12453.666666666666</v>
      </c>
      <c r="C17">
        <f>B17-B11</f>
        <v>8217.3333333333321</v>
      </c>
      <c r="F17" t="s">
        <v>30</v>
      </c>
      <c r="G17">
        <f>(G3-B11)/C14</f>
        <v>0.41138767782390434</v>
      </c>
      <c r="H17">
        <f>(G4-B11)/C14</f>
        <v>0.40190373625610115</v>
      </c>
      <c r="I17">
        <f>(G5-B11)/C14</f>
        <v>0.47131368223584791</v>
      </c>
      <c r="J17">
        <f t="shared" si="0"/>
        <v>0.42820169877195119</v>
      </c>
    </row>
    <row r="18" spans="1:13" x14ac:dyDescent="0.25">
      <c r="A18" t="s">
        <v>31</v>
      </c>
      <c r="B18">
        <f>AVERAGE(F3:F5)</f>
        <v>6872</v>
      </c>
      <c r="C18">
        <f>B18-B11</f>
        <v>2635.666666666667</v>
      </c>
      <c r="F18" t="s">
        <v>31</v>
      </c>
      <c r="G18">
        <f>(F3-B11)/C14</f>
        <v>0.10941272515676295</v>
      </c>
      <c r="H18">
        <f>(F4-B11)/C14</f>
        <v>0.13260148338573241</v>
      </c>
      <c r="I18">
        <f>(F5-B11)/C14</f>
        <v>0.17001615396640668</v>
      </c>
      <c r="J18">
        <f t="shared" si="0"/>
        <v>0.137343454169634</v>
      </c>
    </row>
    <row r="19" spans="1:13" x14ac:dyDescent="0.25">
      <c r="A19" t="s">
        <v>12</v>
      </c>
      <c r="B19">
        <f>AVERAGE(E3:E5)</f>
        <v>5139.333333333333</v>
      </c>
      <c r="C19">
        <f>B19-B11</f>
        <v>903</v>
      </c>
      <c r="F19" t="s">
        <v>12</v>
      </c>
      <c r="G19">
        <f>(E3-B11)/C14</f>
        <v>4.1513956679578273E-2</v>
      </c>
      <c r="H19">
        <f>(E4-B11)/C14</f>
        <v>2.9737194073405027E-2</v>
      </c>
      <c r="I19">
        <f>(E5-B11)/C14</f>
        <v>6.9913671813934111E-2</v>
      </c>
      <c r="J19">
        <f t="shared" si="0"/>
        <v>4.7054940855639139E-2</v>
      </c>
    </row>
    <row r="20" spans="1:13" x14ac:dyDescent="0.25">
      <c r="A20" t="s">
        <v>13</v>
      </c>
      <c r="B20">
        <f>AVERAGE(D3:D5)</f>
        <v>5072</v>
      </c>
      <c r="C20">
        <f>B20-B11</f>
        <v>835.66666666666697</v>
      </c>
      <c r="F20" t="s">
        <v>13</v>
      </c>
      <c r="G20">
        <f>(D3-B11)/C14</f>
        <v>2.2024977853433166E-2</v>
      </c>
      <c r="H20">
        <f>(D4-B11)/C14</f>
        <v>2.822601657084297E-2</v>
      </c>
      <c r="I20">
        <f>(D5-B11)/C14</f>
        <v>8.0387695193760753E-2</v>
      </c>
      <c r="J20">
        <f t="shared" si="0"/>
        <v>4.3546229872678956E-2</v>
      </c>
    </row>
    <row r="24" spans="1:13" x14ac:dyDescent="0.25"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</row>
    <row r="25" spans="1:13" x14ac:dyDescent="0.25">
      <c r="A25" t="s">
        <v>0</v>
      </c>
      <c r="B25">
        <v>5705</v>
      </c>
      <c r="C25">
        <v>736</v>
      </c>
      <c r="D25">
        <v>756</v>
      </c>
      <c r="E25">
        <v>761</v>
      </c>
      <c r="F25">
        <v>749</v>
      </c>
      <c r="G25">
        <v>744</v>
      </c>
      <c r="H25">
        <v>740</v>
      </c>
      <c r="I25">
        <v>745</v>
      </c>
      <c r="J25">
        <v>740</v>
      </c>
      <c r="K25">
        <v>743</v>
      </c>
      <c r="L25">
        <v>741</v>
      </c>
      <c r="M25">
        <v>7056</v>
      </c>
    </row>
    <row r="26" spans="1:13" x14ac:dyDescent="0.25">
      <c r="A26" t="s">
        <v>1</v>
      </c>
      <c r="B26">
        <v>636</v>
      </c>
      <c r="C26">
        <v>720</v>
      </c>
      <c r="D26">
        <v>7538</v>
      </c>
      <c r="E26">
        <v>11492</v>
      </c>
      <c r="F26">
        <v>16250</v>
      </c>
      <c r="G26">
        <v>38357</v>
      </c>
      <c r="H26">
        <v>51441</v>
      </c>
      <c r="I26">
        <v>53747</v>
      </c>
      <c r="J26">
        <v>55658</v>
      </c>
      <c r="K26">
        <v>5537</v>
      </c>
      <c r="L26">
        <v>707</v>
      </c>
      <c r="M26">
        <v>725</v>
      </c>
    </row>
    <row r="27" spans="1:13" x14ac:dyDescent="0.25">
      <c r="A27" t="s">
        <v>2</v>
      </c>
      <c r="B27">
        <v>703</v>
      </c>
      <c r="C27">
        <v>755</v>
      </c>
      <c r="D27">
        <v>6795</v>
      </c>
      <c r="E27">
        <v>10654</v>
      </c>
      <c r="F27">
        <v>14707</v>
      </c>
      <c r="G27">
        <v>30459</v>
      </c>
      <c r="H27">
        <v>48640</v>
      </c>
      <c r="I27">
        <v>51940</v>
      </c>
      <c r="J27">
        <v>54888</v>
      </c>
      <c r="K27">
        <v>5081</v>
      </c>
      <c r="L27">
        <v>739</v>
      </c>
      <c r="M27">
        <v>723</v>
      </c>
    </row>
    <row r="28" spans="1:13" x14ac:dyDescent="0.25">
      <c r="A28" t="s">
        <v>3</v>
      </c>
      <c r="B28">
        <v>641</v>
      </c>
      <c r="C28">
        <v>672</v>
      </c>
      <c r="D28">
        <v>8459</v>
      </c>
      <c r="E28">
        <v>12922</v>
      </c>
      <c r="F28">
        <v>16175</v>
      </c>
      <c r="G28">
        <v>34617</v>
      </c>
      <c r="H28">
        <v>50693</v>
      </c>
      <c r="I28">
        <v>55372</v>
      </c>
      <c r="J28">
        <v>63226</v>
      </c>
      <c r="K28">
        <v>6335</v>
      </c>
      <c r="L28">
        <v>700</v>
      </c>
      <c r="M28">
        <v>751</v>
      </c>
    </row>
    <row r="29" spans="1:13" x14ac:dyDescent="0.25">
      <c r="A29" t="s">
        <v>4</v>
      </c>
      <c r="B29">
        <v>731</v>
      </c>
      <c r="C29">
        <v>751</v>
      </c>
      <c r="D29">
        <v>8921</v>
      </c>
      <c r="E29">
        <v>19349</v>
      </c>
      <c r="F29">
        <v>30222</v>
      </c>
      <c r="G29">
        <v>53794</v>
      </c>
      <c r="H29">
        <v>59303</v>
      </c>
      <c r="I29">
        <v>65983</v>
      </c>
      <c r="J29">
        <v>68691</v>
      </c>
      <c r="K29">
        <v>72903</v>
      </c>
      <c r="L29">
        <v>747</v>
      </c>
      <c r="M29">
        <v>707</v>
      </c>
    </row>
    <row r="30" spans="1:13" x14ac:dyDescent="0.25">
      <c r="A30" t="s">
        <v>5</v>
      </c>
      <c r="B30">
        <v>659</v>
      </c>
      <c r="C30">
        <v>667</v>
      </c>
      <c r="D30">
        <v>8848</v>
      </c>
      <c r="E30">
        <v>19095</v>
      </c>
      <c r="F30">
        <v>35695</v>
      </c>
      <c r="G30">
        <v>52706</v>
      </c>
      <c r="H30">
        <v>62390</v>
      </c>
      <c r="I30">
        <v>65152</v>
      </c>
      <c r="J30">
        <v>62449</v>
      </c>
      <c r="K30">
        <v>70308</v>
      </c>
      <c r="L30">
        <v>727</v>
      </c>
      <c r="M30">
        <v>778</v>
      </c>
    </row>
    <row r="31" spans="1:13" x14ac:dyDescent="0.25">
      <c r="A31" t="s">
        <v>6</v>
      </c>
      <c r="B31">
        <v>716</v>
      </c>
      <c r="C31">
        <v>720</v>
      </c>
      <c r="D31">
        <v>8638</v>
      </c>
      <c r="E31">
        <v>19417</v>
      </c>
      <c r="F31">
        <v>32747</v>
      </c>
      <c r="G31">
        <v>53708</v>
      </c>
      <c r="H31">
        <v>58089</v>
      </c>
      <c r="I31">
        <v>63245</v>
      </c>
      <c r="J31">
        <v>61612</v>
      </c>
      <c r="K31">
        <v>68145</v>
      </c>
      <c r="L31">
        <v>766</v>
      </c>
      <c r="M31">
        <v>710</v>
      </c>
    </row>
    <row r="32" spans="1:13" x14ac:dyDescent="0.25">
      <c r="A32" t="s">
        <v>7</v>
      </c>
      <c r="B32">
        <v>7167</v>
      </c>
      <c r="C32">
        <v>642</v>
      </c>
      <c r="D32">
        <v>656</v>
      </c>
      <c r="E32">
        <v>667</v>
      </c>
      <c r="F32">
        <v>678</v>
      </c>
      <c r="G32">
        <v>662</v>
      </c>
      <c r="H32">
        <v>705</v>
      </c>
      <c r="I32">
        <v>720</v>
      </c>
      <c r="J32">
        <v>707</v>
      </c>
      <c r="K32">
        <v>684</v>
      </c>
      <c r="L32">
        <v>693</v>
      </c>
      <c r="M32">
        <v>6130</v>
      </c>
    </row>
    <row r="34" spans="1:10" x14ac:dyDescent="0.25">
      <c r="A34" t="s">
        <v>38</v>
      </c>
      <c r="B34">
        <f>AVERAGE(K26:K28)</f>
        <v>5651</v>
      </c>
    </row>
    <row r="35" spans="1:10" x14ac:dyDescent="0.25">
      <c r="A35" t="s">
        <v>8</v>
      </c>
    </row>
    <row r="36" spans="1:10" x14ac:dyDescent="0.25">
      <c r="A36" t="s">
        <v>28</v>
      </c>
      <c r="G36" t="s">
        <v>41</v>
      </c>
      <c r="H36" t="s">
        <v>42</v>
      </c>
      <c r="I36" t="s">
        <v>43</v>
      </c>
      <c r="J36" t="s">
        <v>44</v>
      </c>
    </row>
    <row r="37" spans="1:10" x14ac:dyDescent="0.25">
      <c r="A37" t="s">
        <v>10</v>
      </c>
      <c r="B37">
        <f>AVERAGE(J26:J28)</f>
        <v>57924</v>
      </c>
      <c r="C37">
        <f>B37-B34</f>
        <v>52273</v>
      </c>
      <c r="F37" t="s">
        <v>10</v>
      </c>
      <c r="G37">
        <f>(J26-B34)/C37</f>
        <v>0.95665066095307327</v>
      </c>
      <c r="H37">
        <f>(J27-B34)/C37</f>
        <v>0.94192030302450591</v>
      </c>
      <c r="I37">
        <f>(J28-B34)/C37</f>
        <v>1.1014290360224208</v>
      </c>
      <c r="J37">
        <f>AVERAGE(G37:I37)</f>
        <v>1</v>
      </c>
    </row>
    <row r="38" spans="1:10" x14ac:dyDescent="0.25">
      <c r="A38" t="s">
        <v>29</v>
      </c>
      <c r="B38">
        <f>AVERAGE(I26:I28)</f>
        <v>53686.333333333336</v>
      </c>
      <c r="C38">
        <f>B38-B34</f>
        <v>48035.333333333336</v>
      </c>
      <c r="F38" t="s">
        <v>29</v>
      </c>
      <c r="G38">
        <f>(I26-B34)/C37</f>
        <v>0.92009259082126527</v>
      </c>
      <c r="H38">
        <f>(I27-B34)/C37</f>
        <v>0.88552407552656243</v>
      </c>
      <c r="I38">
        <f>(I28-B34)/C37</f>
        <v>0.95117938515103395</v>
      </c>
      <c r="J38">
        <f t="shared" ref="J38:J43" si="1">AVERAGE(G38:I38)</f>
        <v>0.91893201716628725</v>
      </c>
    </row>
    <row r="39" spans="1:10" x14ac:dyDescent="0.25">
      <c r="A39" t="s">
        <v>11</v>
      </c>
      <c r="B39">
        <f>AVERAGE(H26:H28)</f>
        <v>50258</v>
      </c>
      <c r="C39">
        <f>B39-B34</f>
        <v>44607</v>
      </c>
      <c r="F39" t="s">
        <v>11</v>
      </c>
      <c r="G39">
        <f>(H26-B34)/C37</f>
        <v>0.87597803837545196</v>
      </c>
      <c r="H39">
        <f>(H27-B34)/C37</f>
        <v>0.82239397011841675</v>
      </c>
      <c r="I39">
        <f>(H28-B34)/C37</f>
        <v>0.86166854781627222</v>
      </c>
      <c r="J39">
        <f t="shared" si="1"/>
        <v>0.85334685210338035</v>
      </c>
    </row>
    <row r="40" spans="1:10" x14ac:dyDescent="0.25">
      <c r="A40" t="s">
        <v>30</v>
      </c>
      <c r="B40">
        <f>AVERAGE(G26:G28)</f>
        <v>34477.666666666664</v>
      </c>
      <c r="C40">
        <f>B40-B34</f>
        <v>28826.666666666664</v>
      </c>
      <c r="F40" t="s">
        <v>30</v>
      </c>
      <c r="G40">
        <f>(G26-B34)/C37</f>
        <v>0.62567673559964032</v>
      </c>
      <c r="H40">
        <f>(G27-B34)/C37</f>
        <v>0.47458534998947832</v>
      </c>
      <c r="I40">
        <f>(G28-B34)/C37</f>
        <v>0.55412928280374185</v>
      </c>
      <c r="J40">
        <f t="shared" si="1"/>
        <v>0.55146378946428687</v>
      </c>
    </row>
    <row r="41" spans="1:10" x14ac:dyDescent="0.25">
      <c r="A41" t="s">
        <v>31</v>
      </c>
      <c r="B41">
        <f>AVERAGE(F26:F28)</f>
        <v>15710.666666666666</v>
      </c>
      <c r="C41">
        <f>B41-B34</f>
        <v>10059.666666666666</v>
      </c>
      <c r="F41" t="s">
        <v>31</v>
      </c>
      <c r="G41">
        <f>(F26-B34)/C37</f>
        <v>0.20276242036998068</v>
      </c>
      <c r="H41">
        <f>(F27-B34)/C37</f>
        <v>0.17324431350792951</v>
      </c>
      <c r="I41">
        <f>(F28-B34)/C37</f>
        <v>0.20132764524706828</v>
      </c>
      <c r="J41">
        <f t="shared" si="1"/>
        <v>0.19244479304165948</v>
      </c>
    </row>
    <row r="42" spans="1:10" x14ac:dyDescent="0.25">
      <c r="A42" t="s">
        <v>12</v>
      </c>
      <c r="B42">
        <f>AVERAGE(E26:E28)</f>
        <v>11689.333333333334</v>
      </c>
      <c r="C42">
        <f>B42-B34</f>
        <v>6038.3333333333339</v>
      </c>
      <c r="F42" t="s">
        <v>12</v>
      </c>
      <c r="G42">
        <f>(E26-B34)/C37</f>
        <v>0.11174028657241789</v>
      </c>
      <c r="H42">
        <f>(E27-B34)/C37</f>
        <v>9.5709065865743306E-2</v>
      </c>
      <c r="I42">
        <f>(E28-B34)/C37</f>
        <v>0.13909666558261435</v>
      </c>
      <c r="J42">
        <f t="shared" si="1"/>
        <v>0.11551533934025852</v>
      </c>
    </row>
    <row r="43" spans="1:10" x14ac:dyDescent="0.25">
      <c r="A43" t="s">
        <v>13</v>
      </c>
      <c r="B43">
        <f>AVERAGE(D26:D28)</f>
        <v>7597.333333333333</v>
      </c>
      <c r="C43">
        <f>B43-B34</f>
        <v>1946.333333333333</v>
      </c>
      <c r="F43" t="s">
        <v>13</v>
      </c>
      <c r="G43">
        <f>(D26-B34)/C37</f>
        <v>3.6098942092476043E-2</v>
      </c>
      <c r="H43">
        <f>(D27-B34)/C37</f>
        <v>2.1885103208157175E-2</v>
      </c>
      <c r="I43">
        <f>(D28-B34)/C37</f>
        <v>5.371798060184034E-2</v>
      </c>
      <c r="J43">
        <f t="shared" si="1"/>
        <v>3.72340086341578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opLeftCell="A59" workbookViewId="0">
      <selection activeCell="G83" sqref="G83:J83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221</v>
      </c>
      <c r="C2">
        <v>712</v>
      </c>
      <c r="D2">
        <v>722</v>
      </c>
      <c r="E2">
        <v>709</v>
      </c>
      <c r="F2">
        <v>709</v>
      </c>
      <c r="G2">
        <v>728</v>
      </c>
      <c r="H2">
        <v>719</v>
      </c>
      <c r="I2">
        <v>737</v>
      </c>
      <c r="J2">
        <v>700</v>
      </c>
      <c r="K2">
        <v>714</v>
      </c>
      <c r="L2">
        <v>728</v>
      </c>
      <c r="M2">
        <v>6609</v>
      </c>
    </row>
    <row r="3" spans="1:13" x14ac:dyDescent="0.25">
      <c r="A3" t="s">
        <v>1</v>
      </c>
      <c r="B3">
        <v>620</v>
      </c>
      <c r="C3">
        <v>636</v>
      </c>
      <c r="D3">
        <v>23759</v>
      </c>
      <c r="E3">
        <v>57975</v>
      </c>
      <c r="F3">
        <v>62063</v>
      </c>
      <c r="G3">
        <v>60503</v>
      </c>
      <c r="H3">
        <v>59106</v>
      </c>
      <c r="I3">
        <v>64045</v>
      </c>
      <c r="J3">
        <v>56840</v>
      </c>
      <c r="K3">
        <v>5956</v>
      </c>
      <c r="L3">
        <v>692</v>
      </c>
      <c r="M3">
        <v>737</v>
      </c>
    </row>
    <row r="4" spans="1:13" x14ac:dyDescent="0.25">
      <c r="A4" t="s">
        <v>2</v>
      </c>
      <c r="B4">
        <v>741</v>
      </c>
      <c r="C4">
        <v>748</v>
      </c>
      <c r="D4">
        <v>17213</v>
      </c>
      <c r="E4">
        <v>48839</v>
      </c>
      <c r="F4">
        <v>51967</v>
      </c>
      <c r="G4">
        <v>52201</v>
      </c>
      <c r="H4">
        <v>51411</v>
      </c>
      <c r="I4">
        <v>51719</v>
      </c>
      <c r="J4">
        <v>53943</v>
      </c>
      <c r="K4">
        <v>5376</v>
      </c>
      <c r="L4">
        <v>761</v>
      </c>
      <c r="M4">
        <v>722</v>
      </c>
    </row>
    <row r="5" spans="1:13" x14ac:dyDescent="0.25">
      <c r="A5" t="s">
        <v>3</v>
      </c>
      <c r="B5">
        <v>615</v>
      </c>
      <c r="C5">
        <v>666</v>
      </c>
      <c r="D5">
        <v>26391</v>
      </c>
      <c r="E5">
        <v>59507</v>
      </c>
      <c r="F5">
        <v>62635</v>
      </c>
      <c r="G5">
        <v>58144</v>
      </c>
      <c r="H5">
        <v>56714</v>
      </c>
      <c r="I5">
        <v>57509</v>
      </c>
      <c r="J5">
        <v>63654</v>
      </c>
      <c r="K5">
        <v>6470</v>
      </c>
      <c r="L5">
        <v>652</v>
      </c>
      <c r="M5">
        <v>711</v>
      </c>
    </row>
    <row r="6" spans="1:13" x14ac:dyDescent="0.25">
      <c r="A6" t="s">
        <v>4</v>
      </c>
      <c r="B6">
        <v>693</v>
      </c>
      <c r="C6">
        <v>716</v>
      </c>
      <c r="D6">
        <v>8203</v>
      </c>
      <c r="E6">
        <v>7946</v>
      </c>
      <c r="F6">
        <v>7055</v>
      </c>
      <c r="G6">
        <v>6957</v>
      </c>
      <c r="H6">
        <v>24492</v>
      </c>
      <c r="I6">
        <v>71664</v>
      </c>
      <c r="J6">
        <v>75346</v>
      </c>
      <c r="K6">
        <v>77597</v>
      </c>
      <c r="L6">
        <v>734</v>
      </c>
      <c r="M6">
        <v>710</v>
      </c>
    </row>
    <row r="7" spans="1:13" x14ac:dyDescent="0.25">
      <c r="A7" t="s">
        <v>5</v>
      </c>
      <c r="B7">
        <v>640</v>
      </c>
      <c r="C7">
        <v>627</v>
      </c>
      <c r="D7">
        <v>8714</v>
      </c>
      <c r="E7">
        <v>8728</v>
      </c>
      <c r="F7">
        <v>7149</v>
      </c>
      <c r="G7">
        <v>6972</v>
      </c>
      <c r="H7">
        <v>27209</v>
      </c>
      <c r="I7">
        <v>73289</v>
      </c>
      <c r="J7">
        <v>75604</v>
      </c>
      <c r="K7">
        <v>78675</v>
      </c>
      <c r="L7">
        <v>662</v>
      </c>
      <c r="M7">
        <v>718</v>
      </c>
    </row>
    <row r="8" spans="1:13" x14ac:dyDescent="0.25">
      <c r="A8" t="s">
        <v>6</v>
      </c>
      <c r="B8">
        <v>711</v>
      </c>
      <c r="C8">
        <v>739</v>
      </c>
      <c r="D8">
        <v>7112</v>
      </c>
      <c r="E8">
        <v>8304</v>
      </c>
      <c r="F8">
        <v>6167</v>
      </c>
      <c r="G8">
        <v>6926</v>
      </c>
      <c r="H8">
        <v>25785</v>
      </c>
      <c r="I8">
        <v>70765</v>
      </c>
      <c r="J8">
        <v>75901</v>
      </c>
      <c r="K8">
        <v>68214</v>
      </c>
      <c r="L8">
        <v>713</v>
      </c>
      <c r="M8">
        <v>702</v>
      </c>
    </row>
    <row r="9" spans="1:13" x14ac:dyDescent="0.25">
      <c r="A9" t="s">
        <v>7</v>
      </c>
      <c r="B9">
        <v>5255</v>
      </c>
      <c r="C9">
        <v>606</v>
      </c>
      <c r="D9">
        <v>695</v>
      </c>
      <c r="E9">
        <v>678</v>
      </c>
      <c r="F9">
        <v>683</v>
      </c>
      <c r="G9">
        <v>672</v>
      </c>
      <c r="H9">
        <v>701</v>
      </c>
      <c r="I9">
        <v>726</v>
      </c>
      <c r="J9">
        <v>690</v>
      </c>
      <c r="K9">
        <v>687</v>
      </c>
      <c r="L9">
        <v>667</v>
      </c>
      <c r="M9">
        <v>6749</v>
      </c>
    </row>
    <row r="11" spans="1:13" x14ac:dyDescent="0.25">
      <c r="A11" t="s">
        <v>38</v>
      </c>
      <c r="B11">
        <f>AVERAGE(K3:K5)</f>
        <v>5934</v>
      </c>
    </row>
    <row r="13" spans="1:13" x14ac:dyDescent="0.25">
      <c r="A13" t="s">
        <v>8</v>
      </c>
    </row>
    <row r="14" spans="1:13" x14ac:dyDescent="0.25">
      <c r="A14" t="s">
        <v>27</v>
      </c>
      <c r="G14" t="s">
        <v>41</v>
      </c>
      <c r="H14" t="s">
        <v>42</v>
      </c>
      <c r="I14" t="s">
        <v>43</v>
      </c>
      <c r="J14" t="s">
        <v>44</v>
      </c>
    </row>
    <row r="15" spans="1:13" x14ac:dyDescent="0.25">
      <c r="A15" t="s">
        <v>10</v>
      </c>
      <c r="B15">
        <f>AVERAGE(J3:J5)</f>
        <v>58145.666666666664</v>
      </c>
      <c r="C15">
        <f>B15-B11</f>
        <v>52211.666666666664</v>
      </c>
      <c r="F15" t="s">
        <v>10</v>
      </c>
      <c r="G15">
        <f>(J3-B11)/C15</f>
        <v>0.97499281769719415</v>
      </c>
      <c r="H15">
        <f>(J4-B11)/C15</f>
        <v>0.91950713442078724</v>
      </c>
      <c r="I15">
        <f>(J5-B11)/C15</f>
        <v>1.1055000478820187</v>
      </c>
      <c r="J15">
        <f>AVERAGE(G15:I15)</f>
        <v>1</v>
      </c>
    </row>
    <row r="16" spans="1:13" x14ac:dyDescent="0.25">
      <c r="A16" t="s">
        <v>11</v>
      </c>
      <c r="B16">
        <f>AVERAGE(K6:K8)</f>
        <v>74828.666666666672</v>
      </c>
      <c r="C16">
        <f>B16-B11</f>
        <v>68894.666666666672</v>
      </c>
      <c r="F16" t="s">
        <v>11</v>
      </c>
      <c r="G16">
        <f>(K6-B11)/C15</f>
        <v>1.3725476426086125</v>
      </c>
      <c r="H16">
        <f>(K7-B11)/C15</f>
        <v>1.3931943690746003</v>
      </c>
      <c r="I16">
        <f>(K8-B11)/C15</f>
        <v>1.1928368500015962</v>
      </c>
      <c r="J16">
        <f t="shared" ref="J16:J21" si="0">AVERAGE(G16:I16)</f>
        <v>1.3195262872282696</v>
      </c>
    </row>
    <row r="17" spans="1:13" x14ac:dyDescent="0.25">
      <c r="A17" t="s">
        <v>39</v>
      </c>
      <c r="B17">
        <f>AVERAGE(J6:J8)</f>
        <v>75617</v>
      </c>
      <c r="C17">
        <f>B17-B11</f>
        <v>69683</v>
      </c>
      <c r="F17" t="s">
        <v>39</v>
      </c>
      <c r="G17">
        <f>(J6-B11)/C15</f>
        <v>1.3294346729658122</v>
      </c>
      <c r="H17">
        <f>(J7-B11)/C15</f>
        <v>1.3343760972962622</v>
      </c>
      <c r="I17">
        <f>(J8-B11)/C15</f>
        <v>1.3400644811185241</v>
      </c>
      <c r="J17">
        <f t="shared" si="0"/>
        <v>1.334625083793533</v>
      </c>
    </row>
    <row r="18" spans="1:13" x14ac:dyDescent="0.25">
      <c r="A18" t="s">
        <v>13</v>
      </c>
      <c r="B18">
        <f>AVERAGE(I6:I8)</f>
        <v>71906</v>
      </c>
      <c r="C18">
        <f>B18-B11</f>
        <v>65972</v>
      </c>
      <c r="F18" t="s">
        <v>13</v>
      </c>
      <c r="G18">
        <f>(I6-B11)/C15</f>
        <v>1.25891403581575</v>
      </c>
      <c r="H18">
        <f>(I7-B11)/C15</f>
        <v>1.2900373479745906</v>
      </c>
      <c r="I18">
        <f>(I8-B11)/C15</f>
        <v>1.2416956618891053</v>
      </c>
      <c r="J18">
        <f t="shared" si="0"/>
        <v>1.2635490152264819</v>
      </c>
    </row>
    <row r="19" spans="1:13" x14ac:dyDescent="0.25">
      <c r="A19" t="s">
        <v>14</v>
      </c>
      <c r="B19">
        <f>AVERAGE(H6:H8)</f>
        <v>25828.666666666668</v>
      </c>
      <c r="C19">
        <f>B19-B11</f>
        <v>19894.666666666668</v>
      </c>
      <c r="F19" t="s">
        <v>14</v>
      </c>
      <c r="G19">
        <f>(H6-B11)/C15</f>
        <v>0.35543780125770102</v>
      </c>
      <c r="H19">
        <f>(H7-B11)/C15</f>
        <v>0.40747597918728257</v>
      </c>
      <c r="I19">
        <f>(H8-B11)/C15</f>
        <v>0.38020238133239698</v>
      </c>
      <c r="J19">
        <f t="shared" si="0"/>
        <v>0.38103872059246019</v>
      </c>
    </row>
    <row r="20" spans="1:13" x14ac:dyDescent="0.25">
      <c r="A20" t="s">
        <v>15</v>
      </c>
      <c r="B20">
        <f>AVERAGE(G6:G8)</f>
        <v>6951.666666666667</v>
      </c>
      <c r="C20">
        <f>B20-B11</f>
        <v>1017.666666666667</v>
      </c>
      <c r="F20" t="s">
        <v>15</v>
      </c>
      <c r="G20">
        <f>(G6-B11)/C15</f>
        <v>1.9593322054457817E-2</v>
      </c>
      <c r="H20">
        <f>(G7-B11)/C15</f>
        <v>1.9880614166693268E-2</v>
      </c>
      <c r="I20">
        <f>(G8-B11)/C15</f>
        <v>1.899958502250455E-2</v>
      </c>
      <c r="J20">
        <f t="shared" si="0"/>
        <v>1.9491173747885213E-2</v>
      </c>
    </row>
    <row r="21" spans="1:13" x14ac:dyDescent="0.25">
      <c r="A21" t="s">
        <v>16</v>
      </c>
      <c r="B21">
        <f>AVERAGE(F6:F8)</f>
        <v>6790.333333333333</v>
      </c>
      <c r="C21">
        <f>B21-B11</f>
        <v>856.33333333333303</v>
      </c>
      <c r="F21" t="s">
        <v>16</v>
      </c>
      <c r="G21">
        <f>(F6-B11)/C15</f>
        <v>2.1470297187729435E-2</v>
      </c>
      <c r="H21">
        <f>(F7-B11)/C15</f>
        <v>2.32706610910716E-2</v>
      </c>
      <c r="I21">
        <f>(F8-B11)/C15</f>
        <v>4.4626041433906858E-3</v>
      </c>
      <c r="J21">
        <f t="shared" si="0"/>
        <v>1.6401187474063907E-2</v>
      </c>
    </row>
    <row r="25" spans="1:13" x14ac:dyDescent="0.25"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</row>
    <row r="26" spans="1:13" x14ac:dyDescent="0.25">
      <c r="A26" t="s">
        <v>0</v>
      </c>
      <c r="B26">
        <v>4908</v>
      </c>
      <c r="C26">
        <v>678</v>
      </c>
      <c r="D26">
        <v>726</v>
      </c>
      <c r="E26">
        <v>707</v>
      </c>
      <c r="F26">
        <v>720</v>
      </c>
      <c r="G26">
        <v>721</v>
      </c>
      <c r="H26">
        <v>731</v>
      </c>
      <c r="I26">
        <v>713</v>
      </c>
      <c r="J26">
        <v>720</v>
      </c>
      <c r="K26">
        <v>719</v>
      </c>
      <c r="L26">
        <v>729</v>
      </c>
      <c r="M26">
        <v>5807</v>
      </c>
    </row>
    <row r="27" spans="1:13" x14ac:dyDescent="0.25">
      <c r="A27" t="s">
        <v>1</v>
      </c>
      <c r="B27">
        <v>609</v>
      </c>
      <c r="C27">
        <v>674</v>
      </c>
      <c r="D27">
        <v>5486</v>
      </c>
      <c r="E27">
        <v>19290</v>
      </c>
      <c r="F27">
        <v>19541</v>
      </c>
      <c r="G27">
        <v>21016</v>
      </c>
      <c r="H27">
        <v>19850</v>
      </c>
      <c r="I27">
        <v>24520</v>
      </c>
      <c r="J27">
        <v>25074</v>
      </c>
      <c r="K27">
        <v>4844</v>
      </c>
      <c r="L27">
        <v>684</v>
      </c>
      <c r="M27">
        <v>741</v>
      </c>
    </row>
    <row r="28" spans="1:13" x14ac:dyDescent="0.25">
      <c r="A28" t="s">
        <v>2</v>
      </c>
      <c r="B28">
        <v>715</v>
      </c>
      <c r="C28">
        <v>764</v>
      </c>
      <c r="D28">
        <v>4391</v>
      </c>
      <c r="E28">
        <v>14832</v>
      </c>
      <c r="F28">
        <v>16560</v>
      </c>
      <c r="G28">
        <v>17211</v>
      </c>
      <c r="H28">
        <v>20655</v>
      </c>
      <c r="I28">
        <v>20526</v>
      </c>
      <c r="J28">
        <v>20592</v>
      </c>
      <c r="K28">
        <v>4054</v>
      </c>
      <c r="L28">
        <v>754</v>
      </c>
      <c r="M28">
        <v>733</v>
      </c>
    </row>
    <row r="29" spans="1:13" x14ac:dyDescent="0.25">
      <c r="A29" t="s">
        <v>3</v>
      </c>
      <c r="B29">
        <v>675</v>
      </c>
      <c r="C29">
        <v>710</v>
      </c>
      <c r="D29">
        <v>6201</v>
      </c>
      <c r="E29">
        <v>21962</v>
      </c>
      <c r="F29">
        <v>23738</v>
      </c>
      <c r="G29">
        <v>25595</v>
      </c>
      <c r="H29">
        <v>25550</v>
      </c>
      <c r="I29">
        <v>22901</v>
      </c>
      <c r="J29">
        <v>27914</v>
      </c>
      <c r="K29">
        <v>5759</v>
      </c>
      <c r="L29">
        <v>712</v>
      </c>
      <c r="M29">
        <v>762</v>
      </c>
    </row>
    <row r="30" spans="1:13" x14ac:dyDescent="0.25">
      <c r="A30" t="s">
        <v>4</v>
      </c>
      <c r="B30">
        <v>729</v>
      </c>
      <c r="C30">
        <v>730</v>
      </c>
      <c r="D30">
        <v>7724</v>
      </c>
      <c r="E30">
        <v>7932</v>
      </c>
      <c r="F30">
        <v>5670</v>
      </c>
      <c r="G30">
        <v>5761</v>
      </c>
      <c r="H30">
        <v>7527</v>
      </c>
      <c r="I30">
        <v>21386</v>
      </c>
      <c r="J30">
        <v>25162</v>
      </c>
      <c r="K30">
        <v>31101</v>
      </c>
      <c r="L30">
        <v>749</v>
      </c>
      <c r="M30">
        <v>757</v>
      </c>
    </row>
    <row r="31" spans="1:13" x14ac:dyDescent="0.25">
      <c r="A31" t="s">
        <v>5</v>
      </c>
      <c r="B31">
        <v>630</v>
      </c>
      <c r="C31">
        <v>682</v>
      </c>
      <c r="D31">
        <v>7814</v>
      </c>
      <c r="E31">
        <v>7921</v>
      </c>
      <c r="F31">
        <v>5358</v>
      </c>
      <c r="G31">
        <v>5949</v>
      </c>
      <c r="H31">
        <v>7790</v>
      </c>
      <c r="I31">
        <v>27616</v>
      </c>
      <c r="J31">
        <v>25738</v>
      </c>
      <c r="K31">
        <v>33249</v>
      </c>
      <c r="L31">
        <v>708</v>
      </c>
      <c r="M31">
        <v>770</v>
      </c>
    </row>
    <row r="32" spans="1:13" x14ac:dyDescent="0.25">
      <c r="A32" t="s">
        <v>6</v>
      </c>
      <c r="B32">
        <v>718</v>
      </c>
      <c r="C32">
        <v>728</v>
      </c>
      <c r="D32">
        <v>7530</v>
      </c>
      <c r="E32">
        <v>7668</v>
      </c>
      <c r="F32">
        <v>5463</v>
      </c>
      <c r="G32">
        <v>5809</v>
      </c>
      <c r="H32">
        <v>7026</v>
      </c>
      <c r="I32">
        <v>25156</v>
      </c>
      <c r="J32">
        <v>24826</v>
      </c>
      <c r="K32">
        <v>28340</v>
      </c>
      <c r="L32">
        <v>740</v>
      </c>
      <c r="M32">
        <v>708</v>
      </c>
    </row>
    <row r="33" spans="1:13" x14ac:dyDescent="0.25">
      <c r="A33" t="s">
        <v>7</v>
      </c>
      <c r="B33">
        <v>4791</v>
      </c>
      <c r="C33">
        <v>618</v>
      </c>
      <c r="D33">
        <v>701</v>
      </c>
      <c r="E33">
        <v>660</v>
      </c>
      <c r="F33">
        <v>631</v>
      </c>
      <c r="G33">
        <v>653</v>
      </c>
      <c r="H33">
        <v>707</v>
      </c>
      <c r="I33">
        <v>696</v>
      </c>
      <c r="J33">
        <v>708</v>
      </c>
      <c r="K33">
        <v>695</v>
      </c>
      <c r="L33">
        <v>696</v>
      </c>
      <c r="M33">
        <v>6267</v>
      </c>
    </row>
    <row r="35" spans="1:13" x14ac:dyDescent="0.25">
      <c r="A35" t="s">
        <v>38</v>
      </c>
      <c r="B35">
        <f>AVERAGE(K27:K29)</f>
        <v>4885.666666666667</v>
      </c>
    </row>
    <row r="36" spans="1:13" x14ac:dyDescent="0.25">
      <c r="A36" t="s">
        <v>17</v>
      </c>
    </row>
    <row r="37" spans="1:13" x14ac:dyDescent="0.25">
      <c r="A37" t="s">
        <v>27</v>
      </c>
      <c r="G37" t="s">
        <v>41</v>
      </c>
      <c r="H37" t="s">
        <v>42</v>
      </c>
      <c r="I37" t="s">
        <v>43</v>
      </c>
      <c r="J37" t="s">
        <v>44</v>
      </c>
    </row>
    <row r="38" spans="1:13" x14ac:dyDescent="0.25">
      <c r="A38" t="s">
        <v>10</v>
      </c>
      <c r="B38">
        <f>AVERAGE(J27:J29)</f>
        <v>24526.666666666668</v>
      </c>
      <c r="C38">
        <f>B38-B35</f>
        <v>19641</v>
      </c>
      <c r="F38" t="s">
        <v>10</v>
      </c>
      <c r="G38">
        <f>(J27-B35)/C38</f>
        <v>1.0278668771108055</v>
      </c>
      <c r="H38">
        <f>(J28-B35)/C38</f>
        <v>0.79967075675033517</v>
      </c>
      <c r="I38">
        <f>(J29-B35)/C38</f>
        <v>1.1724623661388591</v>
      </c>
      <c r="J38">
        <f>AVERAGE(G38:I38)</f>
        <v>1</v>
      </c>
    </row>
    <row r="39" spans="1:13" x14ac:dyDescent="0.25">
      <c r="A39" t="s">
        <v>11</v>
      </c>
      <c r="B39">
        <f>AVERAGE(K30:K32)</f>
        <v>30896.666666666668</v>
      </c>
      <c r="C39">
        <f>B39-B35</f>
        <v>26011</v>
      </c>
      <c r="F39" t="s">
        <v>11</v>
      </c>
      <c r="G39">
        <f>(K30-B35)/C38</f>
        <v>1.3347249800587206</v>
      </c>
      <c r="H39">
        <f>(K31-B35)/C38</f>
        <v>1.444088047112333</v>
      </c>
      <c r="I39">
        <f>(K32-B35)/C38</f>
        <v>1.1941516894930673</v>
      </c>
      <c r="J39">
        <f t="shared" ref="J39:J44" si="1">AVERAGE(G39:I39)</f>
        <v>1.3243215722213735</v>
      </c>
    </row>
    <row r="40" spans="1:13" x14ac:dyDescent="0.25">
      <c r="A40" t="s">
        <v>39</v>
      </c>
      <c r="B40">
        <f>AVERAGE(J30:J32)</f>
        <v>25242</v>
      </c>
      <c r="C40">
        <f>B40-B35</f>
        <v>20356.333333333332</v>
      </c>
      <c r="F40" t="s">
        <v>39</v>
      </c>
      <c r="G40">
        <f>(J30-B35)/C38</f>
        <v>1.0323473007144917</v>
      </c>
      <c r="H40">
        <f>(J31-B35)/C38</f>
        <v>1.0616737097568012</v>
      </c>
      <c r="I40">
        <f>(J32-B35)/C38</f>
        <v>1.0152402287731446</v>
      </c>
      <c r="J40">
        <f t="shared" si="1"/>
        <v>1.0364204130814791</v>
      </c>
    </row>
    <row r="41" spans="1:13" x14ac:dyDescent="0.25">
      <c r="A41" t="s">
        <v>13</v>
      </c>
      <c r="B41">
        <f>AVERAGE(I30:I32)</f>
        <v>24719.333333333332</v>
      </c>
      <c r="C41">
        <f>B41-B35</f>
        <v>19833.666666666664</v>
      </c>
      <c r="F41" t="s">
        <v>13</v>
      </c>
      <c r="G41">
        <f>(I30-B35)/C38</f>
        <v>0.84009639699268535</v>
      </c>
      <c r="H41">
        <f>(I31-B35)/C38</f>
        <v>1.157290022571831</v>
      </c>
      <c r="I41">
        <f>(I32-B35)/C38</f>
        <v>1.0320418172869676</v>
      </c>
      <c r="J41">
        <f t="shared" si="1"/>
        <v>1.0098094122838279</v>
      </c>
    </row>
    <row r="42" spans="1:13" x14ac:dyDescent="0.25">
      <c r="A42" t="s">
        <v>14</v>
      </c>
      <c r="B42">
        <f>AVERAGE(H30:H32)</f>
        <v>7447.666666666667</v>
      </c>
      <c r="C42">
        <f>B42-B35</f>
        <v>2562</v>
      </c>
      <c r="F42" t="s">
        <v>14</v>
      </c>
      <c r="G42">
        <f>(H30-B35)/C38</f>
        <v>0.13448059331670145</v>
      </c>
      <c r="H42">
        <f>(H31-B35)/C38</f>
        <v>0.14787095022317259</v>
      </c>
      <c r="I42">
        <f>(H32-B35)/C38</f>
        <v>0.10897272711844269</v>
      </c>
      <c r="J42">
        <f t="shared" si="1"/>
        <v>0.13044142355277225</v>
      </c>
    </row>
    <row r="43" spans="1:13" x14ac:dyDescent="0.25">
      <c r="A43" t="s">
        <v>15</v>
      </c>
      <c r="B43">
        <f>AVERAGE(G30:G32)</f>
        <v>5839.666666666667</v>
      </c>
      <c r="C43">
        <f>B43-B35</f>
        <v>954</v>
      </c>
      <c r="F43" t="s">
        <v>15</v>
      </c>
      <c r="G43">
        <f>(G30-B35)/C38</f>
        <v>4.4566637815454051E-2</v>
      </c>
      <c r="H43">
        <f>(G31-B35)/C38</f>
        <v>5.4138451877874499E-2</v>
      </c>
      <c r="I43">
        <f>(G32-B35)/C38</f>
        <v>4.7010505235646503E-2</v>
      </c>
      <c r="J43">
        <f t="shared" si="1"/>
        <v>4.857186497632502E-2</v>
      </c>
    </row>
    <row r="44" spans="1:13" x14ac:dyDescent="0.25">
      <c r="A44" t="s">
        <v>16</v>
      </c>
      <c r="B44">
        <f>AVERAGE(F30:F32)</f>
        <v>5497</v>
      </c>
      <c r="C44">
        <f>B44-B35</f>
        <v>611.33333333333303</v>
      </c>
      <c r="F44" t="s">
        <v>16</v>
      </c>
      <c r="G44">
        <f>(F30-B35)/C38</f>
        <v>3.9933472498005856E-2</v>
      </c>
      <c r="H44">
        <f>(F31-B35)/C38</f>
        <v>2.40483342667549E-2</v>
      </c>
      <c r="I44">
        <f>(F32-B35)/C38</f>
        <v>2.9394294248425896E-2</v>
      </c>
      <c r="J44">
        <f t="shared" si="1"/>
        <v>3.1125367004395551E-2</v>
      </c>
    </row>
    <row r="48" spans="1:13" x14ac:dyDescent="0.25">
      <c r="B48">
        <v>1</v>
      </c>
      <c r="C48">
        <v>2</v>
      </c>
      <c r="D48">
        <v>3</v>
      </c>
      <c r="E48">
        <v>4</v>
      </c>
      <c r="F48">
        <v>5</v>
      </c>
      <c r="G48">
        <v>6</v>
      </c>
      <c r="H48">
        <v>7</v>
      </c>
      <c r="I48">
        <v>8</v>
      </c>
      <c r="J48">
        <v>9</v>
      </c>
      <c r="K48">
        <v>10</v>
      </c>
      <c r="L48">
        <v>11</v>
      </c>
      <c r="M48">
        <v>12</v>
      </c>
    </row>
    <row r="49" spans="1:13" x14ac:dyDescent="0.25">
      <c r="A49" t="s">
        <v>0</v>
      </c>
      <c r="B49">
        <v>4568</v>
      </c>
      <c r="C49">
        <v>742</v>
      </c>
      <c r="D49">
        <v>744</v>
      </c>
      <c r="E49">
        <v>752</v>
      </c>
      <c r="F49">
        <v>748</v>
      </c>
      <c r="G49">
        <v>752</v>
      </c>
      <c r="H49">
        <v>739</v>
      </c>
      <c r="I49">
        <v>732</v>
      </c>
      <c r="J49">
        <v>726</v>
      </c>
      <c r="K49">
        <v>763</v>
      </c>
      <c r="L49">
        <v>740</v>
      </c>
      <c r="M49">
        <v>4201</v>
      </c>
    </row>
    <row r="50" spans="1:13" x14ac:dyDescent="0.25">
      <c r="A50" t="s">
        <v>1</v>
      </c>
      <c r="B50">
        <v>824</v>
      </c>
      <c r="C50">
        <v>690</v>
      </c>
      <c r="D50">
        <v>4009</v>
      </c>
      <c r="E50">
        <v>6708</v>
      </c>
      <c r="F50">
        <v>6999</v>
      </c>
      <c r="G50">
        <v>7253</v>
      </c>
      <c r="H50">
        <v>7768</v>
      </c>
      <c r="I50">
        <v>8360</v>
      </c>
      <c r="J50">
        <v>11912</v>
      </c>
      <c r="K50">
        <v>4080</v>
      </c>
      <c r="L50">
        <v>713</v>
      </c>
      <c r="M50">
        <v>728</v>
      </c>
    </row>
    <row r="51" spans="1:13" x14ac:dyDescent="0.25">
      <c r="A51" t="s">
        <v>2</v>
      </c>
      <c r="B51">
        <v>713</v>
      </c>
      <c r="C51">
        <v>717</v>
      </c>
      <c r="D51">
        <v>3351</v>
      </c>
      <c r="E51">
        <v>5641</v>
      </c>
      <c r="F51">
        <v>6361</v>
      </c>
      <c r="G51">
        <v>6814</v>
      </c>
      <c r="H51">
        <v>7041</v>
      </c>
      <c r="I51">
        <v>7909</v>
      </c>
      <c r="J51">
        <v>10192</v>
      </c>
      <c r="K51">
        <v>3372</v>
      </c>
      <c r="L51">
        <v>758</v>
      </c>
      <c r="M51">
        <v>755</v>
      </c>
    </row>
    <row r="52" spans="1:13" x14ac:dyDescent="0.25">
      <c r="A52" t="s">
        <v>3</v>
      </c>
      <c r="B52">
        <v>652</v>
      </c>
      <c r="C52">
        <v>693</v>
      </c>
      <c r="D52">
        <v>4543</v>
      </c>
      <c r="E52">
        <v>6728</v>
      </c>
      <c r="F52">
        <v>8189</v>
      </c>
      <c r="G52">
        <v>9030</v>
      </c>
      <c r="H52">
        <v>9733</v>
      </c>
      <c r="I52">
        <v>11088</v>
      </c>
      <c r="J52">
        <v>15855</v>
      </c>
      <c r="K52">
        <v>4694</v>
      </c>
      <c r="L52">
        <v>691</v>
      </c>
      <c r="M52">
        <v>752</v>
      </c>
    </row>
    <row r="53" spans="1:13" x14ac:dyDescent="0.25">
      <c r="A53" t="s">
        <v>4</v>
      </c>
      <c r="B53">
        <v>763</v>
      </c>
      <c r="C53">
        <v>765</v>
      </c>
      <c r="D53">
        <v>802</v>
      </c>
      <c r="E53">
        <v>7407</v>
      </c>
      <c r="F53">
        <v>4304</v>
      </c>
      <c r="G53">
        <v>4727</v>
      </c>
      <c r="H53">
        <v>5774</v>
      </c>
      <c r="I53">
        <v>8469</v>
      </c>
      <c r="J53">
        <v>10117</v>
      </c>
      <c r="K53">
        <v>10677</v>
      </c>
      <c r="L53">
        <v>757</v>
      </c>
      <c r="M53">
        <v>733</v>
      </c>
    </row>
    <row r="54" spans="1:13" x14ac:dyDescent="0.25">
      <c r="A54" t="s">
        <v>5</v>
      </c>
      <c r="B54">
        <v>649</v>
      </c>
      <c r="C54">
        <v>671</v>
      </c>
      <c r="D54">
        <v>728</v>
      </c>
      <c r="E54">
        <v>6914</v>
      </c>
      <c r="F54">
        <v>4393</v>
      </c>
      <c r="G54">
        <v>4773</v>
      </c>
      <c r="H54">
        <v>6330</v>
      </c>
      <c r="I54">
        <v>8480</v>
      </c>
      <c r="J54">
        <v>10239</v>
      </c>
      <c r="K54">
        <v>13026</v>
      </c>
      <c r="L54">
        <v>721</v>
      </c>
      <c r="M54">
        <v>799</v>
      </c>
    </row>
    <row r="55" spans="1:13" x14ac:dyDescent="0.25">
      <c r="A55" t="s">
        <v>6</v>
      </c>
      <c r="B55">
        <v>747</v>
      </c>
      <c r="C55">
        <v>744</v>
      </c>
      <c r="D55">
        <v>791</v>
      </c>
      <c r="E55">
        <v>6633</v>
      </c>
      <c r="F55">
        <v>3906</v>
      </c>
      <c r="G55">
        <v>4191</v>
      </c>
      <c r="H55">
        <v>5647</v>
      </c>
      <c r="I55">
        <v>7854</v>
      </c>
      <c r="J55">
        <v>8757</v>
      </c>
      <c r="K55">
        <v>9607</v>
      </c>
      <c r="L55">
        <v>760</v>
      </c>
      <c r="M55">
        <v>765</v>
      </c>
    </row>
    <row r="56" spans="1:13" x14ac:dyDescent="0.25">
      <c r="A56" t="s">
        <v>7</v>
      </c>
      <c r="B56">
        <v>4619</v>
      </c>
      <c r="C56">
        <v>609</v>
      </c>
      <c r="D56">
        <v>663</v>
      </c>
      <c r="E56">
        <v>658</v>
      </c>
      <c r="F56">
        <v>665</v>
      </c>
      <c r="G56">
        <v>687</v>
      </c>
      <c r="H56">
        <v>723</v>
      </c>
      <c r="I56">
        <v>711</v>
      </c>
      <c r="J56">
        <v>708</v>
      </c>
      <c r="K56">
        <v>690</v>
      </c>
      <c r="L56">
        <v>658</v>
      </c>
      <c r="M56">
        <v>4461</v>
      </c>
    </row>
    <row r="58" spans="1:13" x14ac:dyDescent="0.25">
      <c r="A58" t="s">
        <v>38</v>
      </c>
      <c r="B58">
        <f>AVERAGE(K50:K52)</f>
        <v>4048.6666666666665</v>
      </c>
    </row>
    <row r="59" spans="1:13" x14ac:dyDescent="0.25">
      <c r="A59" t="s">
        <v>40</v>
      </c>
    </row>
    <row r="60" spans="1:13" x14ac:dyDescent="0.25">
      <c r="A60" t="s">
        <v>27</v>
      </c>
      <c r="G60" t="s">
        <v>41</v>
      </c>
      <c r="H60" t="s">
        <v>42</v>
      </c>
      <c r="I60" t="s">
        <v>43</v>
      </c>
      <c r="J60" t="s">
        <v>44</v>
      </c>
    </row>
    <row r="61" spans="1:13" x14ac:dyDescent="0.25">
      <c r="A61" t="s">
        <v>10</v>
      </c>
      <c r="B61">
        <f>AVERAGE(J50:J52)</f>
        <v>12653</v>
      </c>
      <c r="C61">
        <f>B61-B58</f>
        <v>8604.3333333333339</v>
      </c>
      <c r="F61" t="s">
        <v>10</v>
      </c>
      <c r="G61">
        <f>(J50-B58)/C61</f>
        <v>0.91388060279704031</v>
      </c>
      <c r="H61">
        <f>(J51-B58)/C61</f>
        <v>0.71398132723821328</v>
      </c>
      <c r="I61">
        <f>(J52-B58)/C61</f>
        <v>1.3721380699647465</v>
      </c>
      <c r="J61">
        <f>AVERAGE(G61:I61)</f>
        <v>1</v>
      </c>
    </row>
    <row r="62" spans="1:13" x14ac:dyDescent="0.25">
      <c r="A62" t="s">
        <v>11</v>
      </c>
      <c r="B62">
        <f>AVERAGE(K53:K55)</f>
        <v>11103.333333333334</v>
      </c>
      <c r="C62">
        <f>B62-B58</f>
        <v>7054.6666666666679</v>
      </c>
      <c r="F62" t="s">
        <v>11</v>
      </c>
      <c r="G62">
        <f>(K53-B58)/C61</f>
        <v>0.77034827412544071</v>
      </c>
      <c r="H62">
        <f>(K54-B58)/C61</f>
        <v>1.0433502498740945</v>
      </c>
      <c r="I62">
        <f>(K55-B58)/C61</f>
        <v>0.64599232944640295</v>
      </c>
      <c r="J62">
        <f t="shared" ref="J62:J67" si="2">AVERAGE(G62:I62)</f>
        <v>0.81989695114864602</v>
      </c>
    </row>
    <row r="63" spans="1:13" x14ac:dyDescent="0.25">
      <c r="A63" t="s">
        <v>39</v>
      </c>
      <c r="B63">
        <f>AVERAGE(J53:J55)</f>
        <v>9704.3333333333339</v>
      </c>
      <c r="C63">
        <f>B63-B58</f>
        <v>5655.6666666666679</v>
      </c>
      <c r="F63" t="s">
        <v>39</v>
      </c>
      <c r="G63">
        <f>(J53-B58)/C61</f>
        <v>0.70526478905977608</v>
      </c>
      <c r="H63">
        <f>(J54-B58)/C61</f>
        <v>0.71944369116336726</v>
      </c>
      <c r="I63">
        <f>(J55-B58)/C61</f>
        <v>0.54720489675744788</v>
      </c>
      <c r="J63">
        <f t="shared" si="2"/>
        <v>0.6573044589935304</v>
      </c>
    </row>
    <row r="64" spans="1:13" x14ac:dyDescent="0.25">
      <c r="A64" t="s">
        <v>13</v>
      </c>
      <c r="B64">
        <f>AVERAGE(I53:I55)</f>
        <v>8267.6666666666661</v>
      </c>
      <c r="C64">
        <f>B64-B58</f>
        <v>4219</v>
      </c>
      <c r="F64" t="s">
        <v>13</v>
      </c>
      <c r="G64">
        <f>(I53-B58)/C61</f>
        <v>0.51373339015224895</v>
      </c>
      <c r="H64">
        <f>(I54-B58)/C61</f>
        <v>0.51501181575175303</v>
      </c>
      <c r="I64">
        <f>(I55-B58)/C61</f>
        <v>0.44225777708906366</v>
      </c>
      <c r="J64">
        <f t="shared" si="2"/>
        <v>0.49033432766435525</v>
      </c>
    </row>
    <row r="65" spans="1:13" x14ac:dyDescent="0.25">
      <c r="A65" t="s">
        <v>14</v>
      </c>
      <c r="B65">
        <f>AVERAGE(H53:H55)</f>
        <v>5917</v>
      </c>
      <c r="C65">
        <f>B65-B58</f>
        <v>1868.3333333333335</v>
      </c>
      <c r="F65" t="s">
        <v>14</v>
      </c>
      <c r="G65">
        <f>(H53-B58)/C61</f>
        <v>0.20051911827373806</v>
      </c>
      <c r="H65">
        <f>(H54-B58)/C61</f>
        <v>0.26513772130321933</v>
      </c>
      <c r="I65">
        <f>(H55-B58)/C61</f>
        <v>0.18575911362491768</v>
      </c>
      <c r="J65">
        <f t="shared" si="2"/>
        <v>0.21713865106729169</v>
      </c>
    </row>
    <row r="66" spans="1:13" x14ac:dyDescent="0.25">
      <c r="A66" t="s">
        <v>15</v>
      </c>
      <c r="B66">
        <f>AVERAGE(G53:G55)</f>
        <v>4563.666666666667</v>
      </c>
      <c r="C66">
        <f>B66-B58</f>
        <v>515.00000000000045</v>
      </c>
      <c r="F66" t="s">
        <v>15</v>
      </c>
      <c r="G66">
        <f>(G53-B58)/C61</f>
        <v>7.8836245302754432E-2</v>
      </c>
      <c r="H66">
        <f>(G54-B58)/C61</f>
        <v>8.4182388718862605E-2</v>
      </c>
      <c r="I66">
        <f>(G55-B58)/C61</f>
        <v>1.6542052454189767E-2</v>
      </c>
      <c r="J66">
        <f t="shared" si="2"/>
        <v>5.9853562158602269E-2</v>
      </c>
    </row>
    <row r="67" spans="1:13" x14ac:dyDescent="0.25">
      <c r="A67" t="s">
        <v>16</v>
      </c>
      <c r="B67">
        <f>AVERAGE(F53:F55)</f>
        <v>4201</v>
      </c>
      <c r="C67">
        <f>B67-B58</f>
        <v>152.33333333333348</v>
      </c>
      <c r="F67" t="s">
        <v>16</v>
      </c>
      <c r="G67">
        <f>(F53-B58)/C61</f>
        <v>2.9674969976368513E-2</v>
      </c>
      <c r="H67">
        <f>(F54-B58)/C61</f>
        <v>4.0018595281447349E-2</v>
      </c>
      <c r="I67">
        <f>(F55-B58)/C61</f>
        <v>-1.6580792623871674E-2</v>
      </c>
      <c r="J67">
        <f t="shared" si="2"/>
        <v>1.7704257544648064E-2</v>
      </c>
    </row>
    <row r="71" spans="1:13" x14ac:dyDescent="0.25">
      <c r="B71">
        <v>1</v>
      </c>
      <c r="C71">
        <v>2</v>
      </c>
      <c r="D71">
        <v>3</v>
      </c>
      <c r="E71">
        <v>4</v>
      </c>
      <c r="F71">
        <v>5</v>
      </c>
      <c r="G71">
        <v>6</v>
      </c>
      <c r="H71">
        <v>7</v>
      </c>
      <c r="I71">
        <v>8</v>
      </c>
      <c r="J71">
        <v>9</v>
      </c>
      <c r="K71">
        <v>10</v>
      </c>
      <c r="L71">
        <v>11</v>
      </c>
      <c r="M71">
        <v>12</v>
      </c>
    </row>
    <row r="72" spans="1:13" x14ac:dyDescent="0.25">
      <c r="A72" t="s">
        <v>0</v>
      </c>
      <c r="B72">
        <v>5453</v>
      </c>
      <c r="C72">
        <v>710</v>
      </c>
      <c r="D72">
        <v>691</v>
      </c>
      <c r="E72">
        <v>710</v>
      </c>
      <c r="F72">
        <v>706</v>
      </c>
      <c r="G72">
        <v>680</v>
      </c>
      <c r="H72">
        <v>725</v>
      </c>
      <c r="I72">
        <v>721</v>
      </c>
      <c r="J72">
        <v>706</v>
      </c>
      <c r="K72">
        <v>709</v>
      </c>
      <c r="L72">
        <v>697</v>
      </c>
      <c r="M72">
        <v>5026</v>
      </c>
    </row>
    <row r="73" spans="1:13" x14ac:dyDescent="0.25">
      <c r="A73" t="s">
        <v>1</v>
      </c>
      <c r="B73">
        <v>630</v>
      </c>
      <c r="C73">
        <v>658</v>
      </c>
      <c r="D73">
        <v>16840</v>
      </c>
      <c r="E73">
        <v>29862</v>
      </c>
      <c r="F73">
        <v>30804</v>
      </c>
      <c r="G73">
        <v>32114</v>
      </c>
      <c r="H73">
        <v>31855</v>
      </c>
      <c r="I73">
        <v>31381</v>
      </c>
      <c r="J73">
        <v>30894</v>
      </c>
      <c r="K73">
        <v>5562</v>
      </c>
      <c r="L73">
        <v>644</v>
      </c>
      <c r="M73">
        <v>718</v>
      </c>
    </row>
    <row r="74" spans="1:13" x14ac:dyDescent="0.25">
      <c r="A74" t="s">
        <v>2</v>
      </c>
      <c r="B74">
        <v>708</v>
      </c>
      <c r="C74">
        <v>698</v>
      </c>
      <c r="D74">
        <v>16304</v>
      </c>
      <c r="E74">
        <v>28749</v>
      </c>
      <c r="F74">
        <v>30650</v>
      </c>
      <c r="G74">
        <v>32624</v>
      </c>
      <c r="H74">
        <v>32101</v>
      </c>
      <c r="I74">
        <v>34259</v>
      </c>
      <c r="J74">
        <v>32704</v>
      </c>
      <c r="K74">
        <v>5304</v>
      </c>
      <c r="L74">
        <v>716</v>
      </c>
      <c r="M74">
        <v>690</v>
      </c>
    </row>
    <row r="75" spans="1:13" x14ac:dyDescent="0.25">
      <c r="A75" t="s">
        <v>3</v>
      </c>
      <c r="B75">
        <v>651</v>
      </c>
      <c r="C75">
        <v>654</v>
      </c>
      <c r="D75">
        <v>18523</v>
      </c>
      <c r="E75">
        <v>28463</v>
      </c>
      <c r="F75">
        <v>35379</v>
      </c>
      <c r="G75">
        <v>34188</v>
      </c>
      <c r="H75">
        <v>37007</v>
      </c>
      <c r="I75">
        <v>36146</v>
      </c>
      <c r="J75">
        <v>36886</v>
      </c>
      <c r="K75">
        <v>7104</v>
      </c>
      <c r="L75">
        <v>670</v>
      </c>
      <c r="M75">
        <v>706</v>
      </c>
    </row>
    <row r="76" spans="1:13" x14ac:dyDescent="0.25">
      <c r="A76" t="s">
        <v>4</v>
      </c>
      <c r="B76">
        <v>681</v>
      </c>
      <c r="C76">
        <v>687</v>
      </c>
      <c r="D76">
        <v>727</v>
      </c>
      <c r="E76">
        <v>709</v>
      </c>
      <c r="F76">
        <v>6744</v>
      </c>
      <c r="G76">
        <v>8712</v>
      </c>
      <c r="H76">
        <v>32235</v>
      </c>
      <c r="I76">
        <v>33145</v>
      </c>
      <c r="J76">
        <v>36079</v>
      </c>
      <c r="K76">
        <v>35506</v>
      </c>
      <c r="L76">
        <v>743</v>
      </c>
      <c r="M76">
        <v>707</v>
      </c>
    </row>
    <row r="77" spans="1:13" x14ac:dyDescent="0.25">
      <c r="A77" t="s">
        <v>5</v>
      </c>
      <c r="B77">
        <v>653</v>
      </c>
      <c r="C77">
        <v>661</v>
      </c>
      <c r="D77">
        <v>670</v>
      </c>
      <c r="E77">
        <v>677</v>
      </c>
      <c r="F77">
        <v>7648</v>
      </c>
      <c r="G77">
        <v>9946</v>
      </c>
      <c r="H77">
        <v>35048</v>
      </c>
      <c r="I77">
        <v>36130</v>
      </c>
      <c r="J77">
        <v>39440</v>
      </c>
      <c r="K77">
        <v>37292</v>
      </c>
      <c r="L77">
        <v>691</v>
      </c>
      <c r="M77">
        <v>763</v>
      </c>
    </row>
    <row r="78" spans="1:13" x14ac:dyDescent="0.25">
      <c r="A78" t="s">
        <v>6</v>
      </c>
      <c r="B78">
        <v>701</v>
      </c>
      <c r="C78">
        <v>687</v>
      </c>
      <c r="D78">
        <v>711</v>
      </c>
      <c r="E78">
        <v>710</v>
      </c>
      <c r="F78">
        <v>6948</v>
      </c>
      <c r="G78">
        <v>8603</v>
      </c>
      <c r="H78">
        <v>28993</v>
      </c>
      <c r="I78">
        <v>33342</v>
      </c>
      <c r="J78">
        <v>32577</v>
      </c>
      <c r="K78">
        <v>32266</v>
      </c>
      <c r="L78">
        <v>715</v>
      </c>
      <c r="M78">
        <v>670</v>
      </c>
    </row>
    <row r="79" spans="1:13" x14ac:dyDescent="0.25">
      <c r="A79" t="s">
        <v>7</v>
      </c>
      <c r="B79">
        <v>6774</v>
      </c>
      <c r="C79">
        <v>620</v>
      </c>
      <c r="D79">
        <v>626</v>
      </c>
      <c r="E79">
        <v>634</v>
      </c>
      <c r="F79">
        <v>689</v>
      </c>
      <c r="G79">
        <v>692</v>
      </c>
      <c r="H79">
        <v>685</v>
      </c>
      <c r="I79">
        <v>661</v>
      </c>
      <c r="J79">
        <v>663</v>
      </c>
      <c r="K79">
        <v>669</v>
      </c>
      <c r="L79">
        <v>670</v>
      </c>
      <c r="M79">
        <v>5745</v>
      </c>
    </row>
    <row r="81" spans="1:10" x14ac:dyDescent="0.25">
      <c r="A81" t="s">
        <v>38</v>
      </c>
      <c r="B81">
        <f>AVERAGE(K73:K75)</f>
        <v>5990</v>
      </c>
    </row>
    <row r="82" spans="1:10" x14ac:dyDescent="0.25">
      <c r="A82" t="s">
        <v>33</v>
      </c>
    </row>
    <row r="83" spans="1:10" x14ac:dyDescent="0.25">
      <c r="A83" t="s">
        <v>27</v>
      </c>
      <c r="G83" t="s">
        <v>41</v>
      </c>
      <c r="H83" t="s">
        <v>42</v>
      </c>
      <c r="I83" t="s">
        <v>43</v>
      </c>
      <c r="J83" t="s">
        <v>44</v>
      </c>
    </row>
    <row r="84" spans="1:10" x14ac:dyDescent="0.25">
      <c r="A84" t="s">
        <v>10</v>
      </c>
      <c r="B84">
        <f>AVERAGE(J73:J75)</f>
        <v>33494.666666666664</v>
      </c>
      <c r="C84">
        <f>B84-B81</f>
        <v>27504.666666666664</v>
      </c>
      <c r="F84" t="s">
        <v>10</v>
      </c>
      <c r="G84">
        <f>(J73-B81)/C84</f>
        <v>0.90544634849843675</v>
      </c>
      <c r="H84">
        <f>(J74-B81)/C84</f>
        <v>0.97125336306566168</v>
      </c>
      <c r="I84">
        <f>(J75-B81)/C84</f>
        <v>1.1233002884359018</v>
      </c>
      <c r="J84">
        <f>AVERAGE(G84:I84)</f>
        <v>1</v>
      </c>
    </row>
    <row r="85" spans="1:10" x14ac:dyDescent="0.25">
      <c r="A85" t="s">
        <v>11</v>
      </c>
      <c r="B85">
        <f>AVERAGE(K76:K78)</f>
        <v>35021.333333333336</v>
      </c>
      <c r="C85">
        <f>B85-B81</f>
        <v>29031.333333333336</v>
      </c>
      <c r="F85" t="s">
        <v>11</v>
      </c>
      <c r="G85">
        <f>(K76-B81)/C84</f>
        <v>1.0731269845117193</v>
      </c>
      <c r="H85">
        <f>(K77-B81)/C84</f>
        <v>1.1380614198802628</v>
      </c>
      <c r="I85">
        <f>(K78-B81)/C84</f>
        <v>0.95532879268972548</v>
      </c>
      <c r="J85">
        <f t="shared" ref="J85:J90" si="3">AVERAGE(G85:I85)</f>
        <v>1.0555057323605692</v>
      </c>
    </row>
    <row r="86" spans="1:10" x14ac:dyDescent="0.25">
      <c r="A86" t="s">
        <v>39</v>
      </c>
      <c r="B86">
        <f>AVERAGE(J76:J78)</f>
        <v>36032</v>
      </c>
      <c r="C86">
        <f>B86-B81</f>
        <v>30042</v>
      </c>
      <c r="F86" t="s">
        <v>39</v>
      </c>
      <c r="G86">
        <f>(J76-B81)/C84</f>
        <v>1.0939598128802386</v>
      </c>
      <c r="H86">
        <f>(J77-B81)/C84</f>
        <v>1.2161572581622513</v>
      </c>
      <c r="I86">
        <f>(J78-B81)/C84</f>
        <v>0.96663596480597236</v>
      </c>
      <c r="J86">
        <f t="shared" si="3"/>
        <v>1.0922510119494875</v>
      </c>
    </row>
    <row r="87" spans="1:10" x14ac:dyDescent="0.25">
      <c r="A87" t="s">
        <v>13</v>
      </c>
      <c r="B87">
        <f>AVERAGE(I76:I78)</f>
        <v>34205.666666666664</v>
      </c>
      <c r="C87">
        <f>B87-B81</f>
        <v>28215.666666666664</v>
      </c>
      <c r="F87" t="s">
        <v>13</v>
      </c>
      <c r="G87">
        <f>(I76-B81)/C84</f>
        <v>0.98728700584143303</v>
      </c>
      <c r="H87">
        <f>(I77-B81)/C84</f>
        <v>1.0958140436774366</v>
      </c>
      <c r="I87">
        <f>(I78-B81)/C84</f>
        <v>0.99444942676394321</v>
      </c>
      <c r="J87">
        <f t="shared" si="3"/>
        <v>1.0258501587609377</v>
      </c>
    </row>
    <row r="88" spans="1:10" x14ac:dyDescent="0.25">
      <c r="A88" t="s">
        <v>14</v>
      </c>
      <c r="B88">
        <f>AVERAGE(H76:H78)</f>
        <v>32092</v>
      </c>
      <c r="C88">
        <f>B88-B81</f>
        <v>26102</v>
      </c>
      <c r="F88" t="s">
        <v>14</v>
      </c>
      <c r="G88">
        <f>(H76-B81)/C84</f>
        <v>0.95420171122476194</v>
      </c>
      <c r="H88">
        <f>(H77-B81)/C84</f>
        <v>1.0564752648035485</v>
      </c>
      <c r="I88">
        <f>(H78-B81)/C84</f>
        <v>0.83633080446954466</v>
      </c>
      <c r="J88">
        <f t="shared" si="3"/>
        <v>0.94900259349928495</v>
      </c>
    </row>
    <row r="89" spans="1:10" x14ac:dyDescent="0.25">
      <c r="A89" t="s">
        <v>15</v>
      </c>
      <c r="B89">
        <f>AVERAGE(G76:G78)</f>
        <v>9087</v>
      </c>
      <c r="C89">
        <f>B89-B81</f>
        <v>3097</v>
      </c>
      <c r="F89" t="s">
        <v>15</v>
      </c>
      <c r="G89">
        <f>(G76-B81)/C84</f>
        <v>9.8965024117119521E-2</v>
      </c>
      <c r="H89">
        <f>(G77-B81)/C84</f>
        <v>0.14383013791599003</v>
      </c>
      <c r="I89">
        <f>(G78-B81)/C84</f>
        <v>9.500206025644134E-2</v>
      </c>
      <c r="J89">
        <f t="shared" si="3"/>
        <v>0.11259907409651697</v>
      </c>
    </row>
    <row r="90" spans="1:10" x14ac:dyDescent="0.25">
      <c r="A90" t="s">
        <v>16</v>
      </c>
      <c r="B90">
        <f>AVERAGE(F76:F78)</f>
        <v>7113.333333333333</v>
      </c>
      <c r="C90">
        <f>B90-B81</f>
        <v>1123.333333333333</v>
      </c>
      <c r="F90" t="s">
        <v>16</v>
      </c>
      <c r="G90">
        <f>(F76-B81)/C84</f>
        <v>2.741352982524178E-2</v>
      </c>
      <c r="H90">
        <f>(F77-B81)/C84</f>
        <v>6.0280679642242534E-2</v>
      </c>
      <c r="I90">
        <f>(F78-B81)/C84</f>
        <v>3.4830453014033987E-2</v>
      </c>
      <c r="J90">
        <f t="shared" si="3"/>
        <v>4.084155416050610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G13" sqref="G13:J13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3567</v>
      </c>
      <c r="C2">
        <v>576</v>
      </c>
      <c r="D2">
        <v>595</v>
      </c>
      <c r="E2">
        <v>591</v>
      </c>
      <c r="F2">
        <v>583</v>
      </c>
      <c r="G2">
        <v>582</v>
      </c>
      <c r="H2">
        <v>595</v>
      </c>
      <c r="I2">
        <v>560</v>
      </c>
      <c r="J2">
        <v>575</v>
      </c>
      <c r="K2">
        <v>595</v>
      </c>
      <c r="L2">
        <v>585</v>
      </c>
      <c r="M2">
        <v>10739</v>
      </c>
    </row>
    <row r="3" spans="1:13" x14ac:dyDescent="0.25">
      <c r="A3" t="s">
        <v>1</v>
      </c>
      <c r="B3">
        <v>539</v>
      </c>
      <c r="C3">
        <v>531</v>
      </c>
      <c r="D3">
        <v>5046</v>
      </c>
      <c r="E3">
        <v>17723</v>
      </c>
      <c r="F3">
        <v>17594</v>
      </c>
      <c r="G3">
        <v>17183</v>
      </c>
      <c r="H3">
        <v>16193</v>
      </c>
      <c r="I3">
        <v>5299</v>
      </c>
      <c r="J3">
        <v>4917</v>
      </c>
      <c r="K3">
        <v>4662</v>
      </c>
      <c r="L3">
        <v>543</v>
      </c>
      <c r="M3">
        <v>601</v>
      </c>
    </row>
    <row r="4" spans="1:13" x14ac:dyDescent="0.25">
      <c r="A4" t="s">
        <v>2</v>
      </c>
      <c r="B4">
        <v>577</v>
      </c>
      <c r="C4">
        <v>604</v>
      </c>
      <c r="D4">
        <v>4782</v>
      </c>
      <c r="E4">
        <v>18232</v>
      </c>
      <c r="F4">
        <v>17105</v>
      </c>
      <c r="G4">
        <v>16362</v>
      </c>
      <c r="H4">
        <v>17077</v>
      </c>
      <c r="I4">
        <v>5301</v>
      </c>
      <c r="J4">
        <v>4701</v>
      </c>
      <c r="K4">
        <v>4698</v>
      </c>
      <c r="L4">
        <v>602</v>
      </c>
      <c r="M4">
        <v>582</v>
      </c>
    </row>
    <row r="5" spans="1:13" x14ac:dyDescent="0.25">
      <c r="A5" t="s">
        <v>3</v>
      </c>
      <c r="B5">
        <v>512</v>
      </c>
      <c r="C5">
        <v>523</v>
      </c>
      <c r="D5">
        <v>4824</v>
      </c>
      <c r="E5">
        <v>17747</v>
      </c>
      <c r="F5">
        <v>16671</v>
      </c>
      <c r="G5">
        <v>15625</v>
      </c>
      <c r="H5">
        <v>15552</v>
      </c>
      <c r="I5">
        <v>5161</v>
      </c>
      <c r="J5">
        <v>4815</v>
      </c>
      <c r="K5">
        <v>4729</v>
      </c>
      <c r="L5">
        <v>547</v>
      </c>
      <c r="M5">
        <v>617</v>
      </c>
    </row>
    <row r="6" spans="1:13" x14ac:dyDescent="0.25">
      <c r="A6" t="s">
        <v>4</v>
      </c>
      <c r="B6">
        <v>562</v>
      </c>
      <c r="C6">
        <v>577</v>
      </c>
      <c r="D6">
        <v>5853</v>
      </c>
      <c r="E6">
        <v>45714</v>
      </c>
      <c r="F6">
        <v>41757</v>
      </c>
      <c r="G6">
        <v>44232</v>
      </c>
      <c r="H6">
        <v>45042</v>
      </c>
      <c r="I6">
        <v>7043</v>
      </c>
      <c r="J6">
        <v>5694</v>
      </c>
      <c r="K6">
        <v>5803</v>
      </c>
      <c r="L6">
        <v>614</v>
      </c>
      <c r="M6">
        <v>573</v>
      </c>
    </row>
    <row r="7" spans="1:13" x14ac:dyDescent="0.25">
      <c r="A7" t="s">
        <v>5</v>
      </c>
      <c r="B7">
        <v>524</v>
      </c>
      <c r="C7">
        <v>510</v>
      </c>
      <c r="D7">
        <v>5873</v>
      </c>
      <c r="E7">
        <v>45402</v>
      </c>
      <c r="F7">
        <v>43312</v>
      </c>
      <c r="G7">
        <v>46437</v>
      </c>
      <c r="H7">
        <v>44727</v>
      </c>
      <c r="I7">
        <v>7051</v>
      </c>
      <c r="J7">
        <v>5808</v>
      </c>
      <c r="K7">
        <v>5739</v>
      </c>
      <c r="L7">
        <v>545</v>
      </c>
      <c r="M7">
        <v>639</v>
      </c>
    </row>
    <row r="8" spans="1:13" x14ac:dyDescent="0.25">
      <c r="A8" t="s">
        <v>6</v>
      </c>
      <c r="B8">
        <v>592</v>
      </c>
      <c r="C8">
        <v>594</v>
      </c>
      <c r="D8">
        <v>5995</v>
      </c>
      <c r="E8">
        <v>48590</v>
      </c>
      <c r="F8">
        <v>46485</v>
      </c>
      <c r="G8">
        <v>47434</v>
      </c>
      <c r="H8">
        <v>46581</v>
      </c>
      <c r="I8">
        <v>6965</v>
      </c>
      <c r="J8">
        <v>5675</v>
      </c>
      <c r="K8">
        <v>5587</v>
      </c>
      <c r="L8">
        <v>605</v>
      </c>
      <c r="M8">
        <v>587</v>
      </c>
    </row>
    <row r="9" spans="1:13" x14ac:dyDescent="0.25">
      <c r="A9" t="s">
        <v>7</v>
      </c>
      <c r="B9">
        <v>8422</v>
      </c>
      <c r="C9">
        <v>523</v>
      </c>
      <c r="D9">
        <v>524</v>
      </c>
      <c r="E9">
        <v>551</v>
      </c>
      <c r="F9">
        <v>573</v>
      </c>
      <c r="G9">
        <v>538</v>
      </c>
      <c r="H9">
        <v>545</v>
      </c>
      <c r="I9">
        <v>563</v>
      </c>
      <c r="J9">
        <v>566</v>
      </c>
      <c r="K9">
        <v>572</v>
      </c>
      <c r="L9">
        <v>568</v>
      </c>
      <c r="M9">
        <v>6026</v>
      </c>
    </row>
    <row r="11" spans="1:13" x14ac:dyDescent="0.25">
      <c r="A11" t="s">
        <v>8</v>
      </c>
    </row>
    <row r="12" spans="1:13" x14ac:dyDescent="0.25">
      <c r="A12" t="s">
        <v>38</v>
      </c>
      <c r="B12">
        <f>AVERAGE(D6:D8)</f>
        <v>5907</v>
      </c>
    </row>
    <row r="13" spans="1:13" x14ac:dyDescent="0.25">
      <c r="A13" t="s">
        <v>27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0</v>
      </c>
      <c r="B14">
        <f>AVERAGE(E6:E8)</f>
        <v>46568.666666666664</v>
      </c>
      <c r="C14">
        <f>B14-B12</f>
        <v>40661.666666666664</v>
      </c>
      <c r="F14" t="s">
        <v>10</v>
      </c>
      <c r="G14">
        <f>(E6-B12)/C14</f>
        <v>0.97898102225683492</v>
      </c>
      <c r="H14">
        <f>(E7-B12)/C14</f>
        <v>0.97130794769848761</v>
      </c>
      <c r="I14">
        <f>(E8-B12)/C14</f>
        <v>1.0497110300446777</v>
      </c>
      <c r="J14">
        <f>AVERAGE(G14:I14)</f>
        <v>1</v>
      </c>
    </row>
    <row r="15" spans="1:13" x14ac:dyDescent="0.25">
      <c r="A15" t="s">
        <v>11</v>
      </c>
      <c r="B15">
        <f>AVERAGE(F6:F8)</f>
        <v>43851.333333333336</v>
      </c>
      <c r="C15">
        <f>B15-B12</f>
        <v>37944.333333333336</v>
      </c>
      <c r="F15" t="s">
        <v>11</v>
      </c>
      <c r="G15">
        <f>(F6-B12)/C14</f>
        <v>0.88166577857933359</v>
      </c>
      <c r="H15">
        <f>(F7-B12)/C14</f>
        <v>0.91990818543263519</v>
      </c>
      <c r="I15">
        <f>(F8-B12)/C14</f>
        <v>0.99794236996352015</v>
      </c>
      <c r="J15">
        <f t="shared" ref="J15:J20" si="0">AVERAGE(G15:I15)</f>
        <v>0.93317211132516287</v>
      </c>
    </row>
    <row r="16" spans="1:13" x14ac:dyDescent="0.25">
      <c r="A16" t="s">
        <v>12</v>
      </c>
      <c r="B16">
        <f>AVERAGE(G6:G8)</f>
        <v>46034.333333333336</v>
      </c>
      <c r="C16">
        <f>B16-B12</f>
        <v>40127.333333333336</v>
      </c>
      <c r="F16" t="s">
        <v>12</v>
      </c>
      <c r="G16">
        <f>(G6-B12)/C14</f>
        <v>0.94253391810468501</v>
      </c>
      <c r="H16">
        <f>(G7-B12)/C14</f>
        <v>0.99676189695454365</v>
      </c>
      <c r="I16">
        <f>(G8-B12)/C14</f>
        <v>1.0212813050784932</v>
      </c>
      <c r="J16">
        <f t="shared" si="0"/>
        <v>0.9868590400459073</v>
      </c>
    </row>
    <row r="17" spans="1:10" x14ac:dyDescent="0.25">
      <c r="A17" t="s">
        <v>13</v>
      </c>
      <c r="B17">
        <f>AVERAGE(H6:H8)</f>
        <v>45450</v>
      </c>
      <c r="C17">
        <f>B17-B12</f>
        <v>39543</v>
      </c>
      <c r="F17" t="s">
        <v>13</v>
      </c>
      <c r="G17">
        <f>(H6-B12)/C14</f>
        <v>0.96245440013116368</v>
      </c>
      <c r="H17">
        <f>(H7-B12)/C14</f>
        <v>0.95470754600975538</v>
      </c>
      <c r="I17">
        <f>(H8-B12)/C14</f>
        <v>1.0003033159814732</v>
      </c>
      <c r="J17">
        <f t="shared" si="0"/>
        <v>0.97248842070746411</v>
      </c>
    </row>
    <row r="18" spans="1:10" x14ac:dyDescent="0.25">
      <c r="A18" t="s">
        <v>14</v>
      </c>
      <c r="B18">
        <f>AVERAGE(I6:I8)</f>
        <v>7019.666666666667</v>
      </c>
      <c r="C18">
        <f>B18-B12</f>
        <v>1112.666666666667</v>
      </c>
      <c r="F18" t="s">
        <v>14</v>
      </c>
      <c r="G18">
        <f>(I6-B12)/C14</f>
        <v>2.7937861212444154E-2</v>
      </c>
      <c r="H18">
        <f>(I7-B12)/C14</f>
        <v>2.813460671394024E-2</v>
      </c>
      <c r="I18">
        <f>(I8-B12)/C14</f>
        <v>2.6019592572857322E-2</v>
      </c>
      <c r="J18">
        <f t="shared" si="0"/>
        <v>2.7364020166413903E-2</v>
      </c>
    </row>
    <row r="19" spans="1:10" x14ac:dyDescent="0.25">
      <c r="A19" t="s">
        <v>15</v>
      </c>
      <c r="B19">
        <f>AVERAGE(J6:J8)</f>
        <v>5725.666666666667</v>
      </c>
      <c r="C19">
        <f>B19-B12</f>
        <v>-181.33333333333303</v>
      </c>
      <c r="F19" t="s">
        <v>15</v>
      </c>
      <c r="G19">
        <f>(J6-B12)/C14</f>
        <v>-5.2383489773332789E-3</v>
      </c>
      <c r="H19">
        <f>(J7-B12)/C14</f>
        <v>-2.4347255810140593E-3</v>
      </c>
      <c r="I19">
        <f>(J8-B12)/C14</f>
        <v>-5.705619543386482E-3</v>
      </c>
      <c r="J19">
        <f t="shared" si="0"/>
        <v>-4.4595647005779395E-3</v>
      </c>
    </row>
    <row r="20" spans="1:10" x14ac:dyDescent="0.25">
      <c r="A20" t="s">
        <v>16</v>
      </c>
      <c r="B20">
        <f>AVERAGE(K6:K8)</f>
        <v>5709.666666666667</v>
      </c>
      <c r="C20">
        <f>B20-B12</f>
        <v>-197.33333333333303</v>
      </c>
      <c r="F20" t="s">
        <v>16</v>
      </c>
      <c r="G20">
        <f>(K6-B12)/C14</f>
        <v>-2.5576915194491126E-3</v>
      </c>
      <c r="H20">
        <f>(K7-B12)/C14</f>
        <v>-4.1316555314177975E-3</v>
      </c>
      <c r="I20">
        <f>(K8-B12)/C14</f>
        <v>-7.8698200598434232E-3</v>
      </c>
      <c r="J20">
        <f t="shared" si="0"/>
        <v>-4.8530557035701112E-3</v>
      </c>
    </row>
    <row r="22" spans="1:10" x14ac:dyDescent="0.25">
      <c r="A22" t="s">
        <v>17</v>
      </c>
    </row>
    <row r="23" spans="1:10" x14ac:dyDescent="0.25">
      <c r="A23" t="s">
        <v>38</v>
      </c>
      <c r="B23">
        <f>AVERAGE(D3:D5)</f>
        <v>4884</v>
      </c>
    </row>
    <row r="24" spans="1:10" x14ac:dyDescent="0.25">
      <c r="A24" t="s">
        <v>27</v>
      </c>
      <c r="G24" t="s">
        <v>41</v>
      </c>
      <c r="H24" t="s">
        <v>42</v>
      </c>
      <c r="I24" t="s">
        <v>43</v>
      </c>
      <c r="J24" t="s">
        <v>44</v>
      </c>
    </row>
    <row r="25" spans="1:10" x14ac:dyDescent="0.25">
      <c r="A25" t="s">
        <v>10</v>
      </c>
      <c r="B25">
        <f>AVERAGE(E3:E5)</f>
        <v>17900.666666666668</v>
      </c>
      <c r="C25">
        <f>B25-B23</f>
        <v>13016.666666666668</v>
      </c>
      <c r="F25" t="s">
        <v>10</v>
      </c>
      <c r="G25">
        <f>(E3-B23)/C25</f>
        <v>0.98635083226632514</v>
      </c>
      <c r="H25">
        <f>(E4-B23)/C25</f>
        <v>1.0254545454545454</v>
      </c>
      <c r="I25">
        <f>(E5-B23)/C25</f>
        <v>0.98819462227912924</v>
      </c>
      <c r="J25">
        <f>AVERAGE(G25:I25)</f>
        <v>0.99999999999999989</v>
      </c>
    </row>
    <row r="26" spans="1:10" x14ac:dyDescent="0.25">
      <c r="A26" t="s">
        <v>11</v>
      </c>
      <c r="B26">
        <f>AVERAGE(F3:F5)</f>
        <v>17123.333333333332</v>
      </c>
      <c r="C26">
        <f>B26-B23</f>
        <v>12239.333333333332</v>
      </c>
      <c r="F26" t="s">
        <v>11</v>
      </c>
      <c r="G26">
        <f>(F3-B23)/C25</f>
        <v>0.97644046094750314</v>
      </c>
      <c r="H26">
        <f>(F4-B23)/C25</f>
        <v>0.9388732394366196</v>
      </c>
      <c r="I26">
        <f>(F5-B23)/C25</f>
        <v>0.90553137003841222</v>
      </c>
      <c r="J26">
        <f t="shared" ref="J26:J31" si="1">AVERAGE(G26:I26)</f>
        <v>0.94028169014084495</v>
      </c>
    </row>
    <row r="27" spans="1:10" x14ac:dyDescent="0.25">
      <c r="A27" t="s">
        <v>12</v>
      </c>
      <c r="B27">
        <f>AVERAGE(G3:G5)</f>
        <v>16390</v>
      </c>
      <c r="C27">
        <f>B27-B23</f>
        <v>11506</v>
      </c>
      <c r="F27" t="s">
        <v>12</v>
      </c>
      <c r="G27">
        <f>(G3-B23)/C25</f>
        <v>0.94486555697823293</v>
      </c>
      <c r="H27">
        <f>(G4-B23)/C25</f>
        <v>0.88179257362355945</v>
      </c>
      <c r="I27">
        <f>(G5-B23)/C25</f>
        <v>0.82517285531370033</v>
      </c>
      <c r="J27">
        <f t="shared" si="1"/>
        <v>0.88394366197183094</v>
      </c>
    </row>
    <row r="28" spans="1:10" x14ac:dyDescent="0.25">
      <c r="A28" t="s">
        <v>13</v>
      </c>
      <c r="B28">
        <f>AVERAGE(H3:H5)</f>
        <v>16274</v>
      </c>
      <c r="C28">
        <f>B28-B23</f>
        <v>11390</v>
      </c>
      <c r="F28" t="s">
        <v>13</v>
      </c>
      <c r="G28">
        <f>(H3-B23)/C25</f>
        <v>0.86880921895006391</v>
      </c>
      <c r="H28">
        <f>(H4-B23)/C25</f>
        <v>0.93672215108834822</v>
      </c>
      <c r="I28">
        <f>(H5-B23)/C25</f>
        <v>0.8195646606914212</v>
      </c>
      <c r="J28">
        <f t="shared" si="1"/>
        <v>0.87503201024327781</v>
      </c>
    </row>
    <row r="29" spans="1:10" x14ac:dyDescent="0.25">
      <c r="A29" t="s">
        <v>14</v>
      </c>
      <c r="B29">
        <f>AVERAGE(I3:I5)</f>
        <v>5253.666666666667</v>
      </c>
      <c r="C29">
        <f>B29-B23</f>
        <v>369.66666666666697</v>
      </c>
      <c r="F29" t="s">
        <v>14</v>
      </c>
      <c r="G29">
        <f>(I3-B23)/C25</f>
        <v>3.1882202304737511E-2</v>
      </c>
      <c r="H29">
        <f>(I4-B23)/C25</f>
        <v>3.2035851472471191E-2</v>
      </c>
      <c r="I29">
        <f>(I5-B23)/C25</f>
        <v>2.1280409731113954E-2</v>
      </c>
      <c r="J29">
        <f t="shared" si="1"/>
        <v>2.8399487836107556E-2</v>
      </c>
    </row>
    <row r="30" spans="1:10" x14ac:dyDescent="0.25">
      <c r="A30" t="s">
        <v>15</v>
      </c>
      <c r="B30">
        <f>AVERAGE(J3:J5)</f>
        <v>4811</v>
      </c>
      <c r="C30">
        <f>B30-B23</f>
        <v>-73</v>
      </c>
      <c r="F30" t="s">
        <v>15</v>
      </c>
      <c r="G30">
        <f>(J3-B23)/C25</f>
        <v>2.5352112676056337E-3</v>
      </c>
      <c r="H30">
        <f>(J4-B23)/C25</f>
        <v>-1.4058898847631241E-2</v>
      </c>
      <c r="I30">
        <f>(J5-B23)/C25</f>
        <v>-5.3008962868117794E-3</v>
      </c>
      <c r="J30">
        <f t="shared" si="1"/>
        <v>-5.6081946222791288E-3</v>
      </c>
    </row>
    <row r="31" spans="1:10" x14ac:dyDescent="0.25">
      <c r="A31" t="s">
        <v>16</v>
      </c>
      <c r="B31">
        <f>AVERAGE(K3:K5)</f>
        <v>4696.333333333333</v>
      </c>
      <c r="C31">
        <f>B31-B23</f>
        <v>-187.66666666666697</v>
      </c>
      <c r="F31" t="s">
        <v>16</v>
      </c>
      <c r="G31">
        <f>(K3-B23)/C25</f>
        <v>-1.70550576184379E-2</v>
      </c>
      <c r="H31">
        <f>(K4-B23)/C25</f>
        <v>-1.4289372599231753E-2</v>
      </c>
      <c r="I31">
        <f>(K5-B23)/C25</f>
        <v>-1.1907810499359794E-2</v>
      </c>
      <c r="J31">
        <f t="shared" si="1"/>
        <v>-1.4417413572343149E-2</v>
      </c>
    </row>
    <row r="34" spans="1:13" x14ac:dyDescent="0.25">
      <c r="B34">
        <v>1</v>
      </c>
      <c r="C34">
        <v>2</v>
      </c>
      <c r="D34">
        <v>3</v>
      </c>
      <c r="E34">
        <v>4</v>
      </c>
      <c r="F34">
        <v>5</v>
      </c>
      <c r="G34">
        <v>6</v>
      </c>
      <c r="H34">
        <v>7</v>
      </c>
      <c r="I34">
        <v>8</v>
      </c>
      <c r="J34">
        <v>9</v>
      </c>
      <c r="K34">
        <v>10</v>
      </c>
      <c r="L34">
        <v>11</v>
      </c>
      <c r="M34">
        <v>12</v>
      </c>
    </row>
    <row r="35" spans="1:13" x14ac:dyDescent="0.25">
      <c r="A35" t="s">
        <v>0</v>
      </c>
      <c r="B35">
        <v>6749</v>
      </c>
      <c r="C35">
        <v>611</v>
      </c>
      <c r="D35">
        <v>589</v>
      </c>
      <c r="E35">
        <v>592</v>
      </c>
      <c r="F35">
        <v>603</v>
      </c>
      <c r="G35">
        <v>596</v>
      </c>
      <c r="H35">
        <v>600</v>
      </c>
      <c r="I35">
        <v>577</v>
      </c>
      <c r="J35">
        <v>591</v>
      </c>
      <c r="K35">
        <v>629</v>
      </c>
      <c r="L35">
        <v>611</v>
      </c>
      <c r="M35">
        <v>6820</v>
      </c>
    </row>
    <row r="36" spans="1:13" x14ac:dyDescent="0.25">
      <c r="A36" t="s">
        <v>1</v>
      </c>
      <c r="B36">
        <v>533</v>
      </c>
      <c r="C36">
        <v>561</v>
      </c>
      <c r="D36">
        <v>5855</v>
      </c>
      <c r="E36">
        <v>12362</v>
      </c>
      <c r="F36">
        <v>13301</v>
      </c>
      <c r="G36">
        <v>13332</v>
      </c>
      <c r="H36">
        <v>11643</v>
      </c>
      <c r="I36">
        <v>6354</v>
      </c>
      <c r="J36">
        <v>5888</v>
      </c>
      <c r="K36">
        <v>5815</v>
      </c>
      <c r="L36">
        <v>557</v>
      </c>
      <c r="M36">
        <v>614</v>
      </c>
    </row>
    <row r="37" spans="1:13" x14ac:dyDescent="0.25">
      <c r="A37" t="s">
        <v>2</v>
      </c>
      <c r="B37">
        <v>584</v>
      </c>
      <c r="C37">
        <v>603</v>
      </c>
      <c r="D37">
        <v>5818</v>
      </c>
      <c r="E37">
        <v>12143</v>
      </c>
      <c r="F37">
        <v>12591</v>
      </c>
      <c r="G37">
        <v>13139</v>
      </c>
      <c r="H37">
        <v>11335</v>
      </c>
      <c r="I37">
        <v>6111</v>
      </c>
      <c r="J37">
        <v>5837</v>
      </c>
      <c r="K37">
        <v>5691</v>
      </c>
      <c r="L37">
        <v>592</v>
      </c>
      <c r="M37">
        <v>587</v>
      </c>
    </row>
    <row r="38" spans="1:13" x14ac:dyDescent="0.25">
      <c r="A38" t="s">
        <v>3</v>
      </c>
      <c r="B38">
        <v>505</v>
      </c>
      <c r="C38">
        <v>543</v>
      </c>
      <c r="D38">
        <v>5889</v>
      </c>
      <c r="E38">
        <v>11711</v>
      </c>
      <c r="F38">
        <v>12000</v>
      </c>
      <c r="G38">
        <v>11902</v>
      </c>
      <c r="H38">
        <v>11273</v>
      </c>
      <c r="I38">
        <v>6104</v>
      </c>
      <c r="J38">
        <v>5889</v>
      </c>
      <c r="K38">
        <v>5741</v>
      </c>
      <c r="L38">
        <v>524</v>
      </c>
      <c r="M38">
        <v>620</v>
      </c>
    </row>
    <row r="39" spans="1:13" x14ac:dyDescent="0.25">
      <c r="A39" t="s">
        <v>4</v>
      </c>
      <c r="B39">
        <v>588</v>
      </c>
      <c r="C39">
        <v>618</v>
      </c>
      <c r="D39">
        <v>7163</v>
      </c>
      <c r="E39">
        <v>19005</v>
      </c>
      <c r="F39">
        <v>13399</v>
      </c>
      <c r="G39">
        <v>10958</v>
      </c>
      <c r="H39">
        <v>9908</v>
      </c>
      <c r="I39">
        <v>6919</v>
      </c>
      <c r="J39">
        <v>6772</v>
      </c>
      <c r="K39">
        <v>6499</v>
      </c>
      <c r="L39">
        <v>591</v>
      </c>
      <c r="M39">
        <v>605</v>
      </c>
    </row>
    <row r="40" spans="1:13" x14ac:dyDescent="0.25">
      <c r="A40" t="s">
        <v>5</v>
      </c>
      <c r="B40">
        <v>521</v>
      </c>
      <c r="C40">
        <v>532</v>
      </c>
      <c r="D40">
        <v>7223</v>
      </c>
      <c r="E40">
        <v>17986</v>
      </c>
      <c r="F40">
        <v>13485</v>
      </c>
      <c r="G40">
        <v>11563</v>
      </c>
      <c r="H40">
        <v>9807</v>
      </c>
      <c r="I40">
        <v>6874</v>
      </c>
      <c r="J40">
        <v>6861</v>
      </c>
      <c r="K40">
        <v>6736</v>
      </c>
      <c r="L40">
        <v>640</v>
      </c>
      <c r="M40">
        <v>631</v>
      </c>
    </row>
    <row r="41" spans="1:13" x14ac:dyDescent="0.25">
      <c r="A41" t="s">
        <v>6</v>
      </c>
      <c r="B41">
        <v>595</v>
      </c>
      <c r="C41">
        <v>607</v>
      </c>
      <c r="D41">
        <v>7275</v>
      </c>
      <c r="E41">
        <v>17437</v>
      </c>
      <c r="F41">
        <v>14396</v>
      </c>
      <c r="G41">
        <v>12133</v>
      </c>
      <c r="H41">
        <v>10621</v>
      </c>
      <c r="I41">
        <v>6794</v>
      </c>
      <c r="J41">
        <v>6827</v>
      </c>
      <c r="K41">
        <v>6733</v>
      </c>
      <c r="L41">
        <v>606</v>
      </c>
      <c r="M41">
        <v>599</v>
      </c>
    </row>
    <row r="42" spans="1:13" x14ac:dyDescent="0.25">
      <c r="A42" t="s">
        <v>7</v>
      </c>
      <c r="B42">
        <v>6821</v>
      </c>
      <c r="C42">
        <v>529</v>
      </c>
      <c r="D42">
        <v>580</v>
      </c>
      <c r="E42">
        <v>532</v>
      </c>
      <c r="F42">
        <v>557</v>
      </c>
      <c r="G42">
        <v>559</v>
      </c>
      <c r="H42">
        <v>597</v>
      </c>
      <c r="I42">
        <v>603</v>
      </c>
      <c r="J42">
        <v>597</v>
      </c>
      <c r="K42">
        <v>597</v>
      </c>
      <c r="L42">
        <v>547</v>
      </c>
      <c r="M42">
        <v>6660</v>
      </c>
    </row>
    <row r="44" spans="1:13" x14ac:dyDescent="0.25">
      <c r="A44" t="s">
        <v>32</v>
      </c>
    </row>
    <row r="45" spans="1:13" x14ac:dyDescent="0.25">
      <c r="A45" t="s">
        <v>38</v>
      </c>
      <c r="B45">
        <f>AVERAGE(D39:D41)</f>
        <v>7220.333333333333</v>
      </c>
    </row>
    <row r="46" spans="1:13" x14ac:dyDescent="0.25">
      <c r="A46" t="s">
        <v>27</v>
      </c>
      <c r="G46" t="s">
        <v>41</v>
      </c>
      <c r="H46" t="s">
        <v>42</v>
      </c>
      <c r="I46" t="s">
        <v>43</v>
      </c>
      <c r="J46" t="s">
        <v>44</v>
      </c>
    </row>
    <row r="47" spans="1:13" x14ac:dyDescent="0.25">
      <c r="A47" t="s">
        <v>10</v>
      </c>
      <c r="B47">
        <f>AVERAGE(E39:E41)</f>
        <v>18142.666666666668</v>
      </c>
      <c r="C47">
        <f>B47-B45</f>
        <v>10922.333333333336</v>
      </c>
      <c r="F47" t="s">
        <v>10</v>
      </c>
      <c r="G47">
        <f>(E39-B45)/C47</f>
        <v>1.0789513840144047</v>
      </c>
      <c r="H47">
        <f>(E40-B45)/C47</f>
        <v>0.98565630054628117</v>
      </c>
      <c r="I47">
        <f>(E41-B45)/C47</f>
        <v>0.93539231543931389</v>
      </c>
      <c r="J47">
        <f>AVERAGE(G47:I47)</f>
        <v>1</v>
      </c>
    </row>
    <row r="48" spans="1:13" x14ac:dyDescent="0.25">
      <c r="A48" t="s">
        <v>11</v>
      </c>
      <c r="B48">
        <f>AVERAGE(F39:F41)</f>
        <v>13760</v>
      </c>
      <c r="C48">
        <f>B48-B45</f>
        <v>6539.666666666667</v>
      </c>
      <c r="F48" t="s">
        <v>11</v>
      </c>
      <c r="G48">
        <f>(F39-B45)/C47</f>
        <v>0.56569109164708387</v>
      </c>
      <c r="H48">
        <f>(F40-B45)/C47</f>
        <v>0.57356486709189114</v>
      </c>
      <c r="I48">
        <f>(F41-B45)/C47</f>
        <v>0.65697195348979143</v>
      </c>
      <c r="J48">
        <f t="shared" ref="J48:J53" si="2">AVERAGE(G48:I48)</f>
        <v>0.59874263740958877</v>
      </c>
    </row>
    <row r="49" spans="1:10" x14ac:dyDescent="0.25">
      <c r="A49" t="s">
        <v>12</v>
      </c>
      <c r="B49">
        <f>AVERAGE(G39:G41)</f>
        <v>11551.333333333334</v>
      </c>
      <c r="C49">
        <f>B49-B45</f>
        <v>4331.0000000000009</v>
      </c>
      <c r="F49" t="s">
        <v>12</v>
      </c>
      <c r="G49">
        <f>(G39-B45)/C47</f>
        <v>0.34220404675435645</v>
      </c>
      <c r="H49">
        <f>(G40-B45)/C47</f>
        <v>0.39759514145329133</v>
      </c>
      <c r="I49">
        <f>(G41-B45)/C47</f>
        <v>0.44978179265724655</v>
      </c>
      <c r="J49">
        <f t="shared" si="2"/>
        <v>0.39652699362163141</v>
      </c>
    </row>
    <row r="50" spans="1:10" x14ac:dyDescent="0.25">
      <c r="A50" t="s">
        <v>13</v>
      </c>
      <c r="B50">
        <f>AVERAGE(H39:H41)</f>
        <v>10112</v>
      </c>
      <c r="C50">
        <f>B50-B45</f>
        <v>2891.666666666667</v>
      </c>
      <c r="F50" t="s">
        <v>13</v>
      </c>
      <c r="G50">
        <f>(H39-B45)/C47</f>
        <v>0.24607074190496533</v>
      </c>
      <c r="H50">
        <f>(H40-B45)/C47</f>
        <v>0.2368236335337382</v>
      </c>
      <c r="I50">
        <f>(H41-B45)/C47</f>
        <v>0.31134983367412333</v>
      </c>
      <c r="J50">
        <f t="shared" si="2"/>
        <v>0.26474806970427561</v>
      </c>
    </row>
    <row r="51" spans="1:10" x14ac:dyDescent="0.25">
      <c r="A51" t="s">
        <v>14</v>
      </c>
      <c r="B51">
        <f>AVERAGE(I39:I41)</f>
        <v>6862.333333333333</v>
      </c>
      <c r="C51">
        <f>B51-B45</f>
        <v>-358</v>
      </c>
      <c r="F51" t="s">
        <v>14</v>
      </c>
      <c r="G51">
        <f>(I39-B45)/C47</f>
        <v>-2.7588732566301427E-2</v>
      </c>
      <c r="H51">
        <f>(I40-B45)/C47</f>
        <v>-3.1708731345561049E-2</v>
      </c>
      <c r="I51">
        <f>(I41-B45)/C47</f>
        <v>-3.9033173619800375E-2</v>
      </c>
      <c r="J51">
        <f t="shared" si="2"/>
        <v>-3.2776879177220948E-2</v>
      </c>
    </row>
    <row r="52" spans="1:10" x14ac:dyDescent="0.25">
      <c r="A52" t="s">
        <v>15</v>
      </c>
      <c r="B52">
        <f>AVERAGE(J39:J41)</f>
        <v>6820</v>
      </c>
      <c r="C52">
        <f>B52-B45</f>
        <v>-400.33333333333303</v>
      </c>
      <c r="F52" t="s">
        <v>15</v>
      </c>
      <c r="G52">
        <f>(J39-B45)/C47</f>
        <v>-4.1047395245216188E-2</v>
      </c>
      <c r="H52">
        <f>(J40-B45)/C47</f>
        <v>-3.289895321512494E-2</v>
      </c>
      <c r="I52">
        <f>(J41-B45)/C47</f>
        <v>-3.6011841181676649E-2</v>
      </c>
      <c r="J52">
        <f t="shared" si="2"/>
        <v>-3.6652729880672592E-2</v>
      </c>
    </row>
    <row r="53" spans="1:10" x14ac:dyDescent="0.25">
      <c r="A53" t="s">
        <v>16</v>
      </c>
      <c r="B53">
        <f>AVERAGE(K39:K41)</f>
        <v>6656</v>
      </c>
      <c r="C53">
        <f>B53-B45</f>
        <v>-564.33333333333303</v>
      </c>
      <c r="F53" t="s">
        <v>16</v>
      </c>
      <c r="G53">
        <f>(K39-B45)/C47</f>
        <v>-6.6042054506057879E-2</v>
      </c>
      <c r="H53">
        <f>(K40-B45)/C47</f>
        <v>-4.4343394268623881E-2</v>
      </c>
      <c r="I53">
        <f>(K41-B45)/C47</f>
        <v>-4.4618060853907855E-2</v>
      </c>
      <c r="J53">
        <f t="shared" si="2"/>
        <v>-5.1667836542863201E-2</v>
      </c>
    </row>
    <row r="55" spans="1:10" x14ac:dyDescent="0.25">
      <c r="A55" t="s">
        <v>33</v>
      </c>
    </row>
    <row r="56" spans="1:10" x14ac:dyDescent="0.25">
      <c r="A56" t="s">
        <v>38</v>
      </c>
      <c r="B56">
        <f>AVERAGE(D36:D38)</f>
        <v>5854</v>
      </c>
    </row>
    <row r="57" spans="1:10" x14ac:dyDescent="0.25">
      <c r="A57" t="s">
        <v>27</v>
      </c>
      <c r="G57" t="s">
        <v>41</v>
      </c>
      <c r="H57" t="s">
        <v>42</v>
      </c>
      <c r="I57" t="s">
        <v>43</v>
      </c>
      <c r="J57" t="s">
        <v>44</v>
      </c>
    </row>
    <row r="58" spans="1:10" x14ac:dyDescent="0.25">
      <c r="A58" t="s">
        <v>10</v>
      </c>
      <c r="B58">
        <f>AVERAGE(E36:E38)</f>
        <v>12072</v>
      </c>
      <c r="C58">
        <f>B58-B56</f>
        <v>6218</v>
      </c>
      <c r="F58" t="s">
        <v>10</v>
      </c>
      <c r="G58">
        <f>(E36-B56)/C58</f>
        <v>1.0466387906079124</v>
      </c>
      <c r="H58">
        <f>(E37-B56)/C58</f>
        <v>1.0114184625281442</v>
      </c>
      <c r="I58">
        <f>(E38-B56)/C58</f>
        <v>0.94194274686394341</v>
      </c>
      <c r="J58">
        <f>AVERAGE(G58:I58)</f>
        <v>1</v>
      </c>
    </row>
    <row r="59" spans="1:10" x14ac:dyDescent="0.25">
      <c r="A59" t="s">
        <v>11</v>
      </c>
      <c r="B59">
        <f>AVERAGE(F36:F38)</f>
        <v>12630.666666666666</v>
      </c>
      <c r="C59">
        <f>B59-B56</f>
        <v>6776.6666666666661</v>
      </c>
      <c r="F59" t="s">
        <v>11</v>
      </c>
      <c r="G59">
        <f>(F36-B56)/C58</f>
        <v>1.1976519781280155</v>
      </c>
      <c r="H59">
        <f>(F37-B56)/C58</f>
        <v>1.0834673528465744</v>
      </c>
      <c r="I59">
        <f>(F38-B56)/C58</f>
        <v>0.98842071405596654</v>
      </c>
      <c r="J59">
        <f t="shared" ref="J59:J64" si="3">AVERAGE(G59:I59)</f>
        <v>1.0898466816768522</v>
      </c>
    </row>
    <row r="60" spans="1:10" x14ac:dyDescent="0.25">
      <c r="A60" t="s">
        <v>12</v>
      </c>
      <c r="B60">
        <f>AVERAGE(G36:G38)</f>
        <v>12791</v>
      </c>
      <c r="C60">
        <f>B60-B56</f>
        <v>6937</v>
      </c>
      <c r="F60" t="s">
        <v>12</v>
      </c>
      <c r="G60">
        <f>(G36-B56)/C58</f>
        <v>1.2026375040205854</v>
      </c>
      <c r="H60">
        <f>(G37-B56)/C58</f>
        <v>1.1715985847539401</v>
      </c>
      <c r="I60">
        <f>(G38-B56)/C58</f>
        <v>0.97266001929880985</v>
      </c>
      <c r="J60">
        <f t="shared" si="3"/>
        <v>1.1156320360244452</v>
      </c>
    </row>
    <row r="61" spans="1:10" x14ac:dyDescent="0.25">
      <c r="A61" t="s">
        <v>13</v>
      </c>
      <c r="B61">
        <f>AVERAGE(H36:H38)</f>
        <v>11417</v>
      </c>
      <c r="C61">
        <f>B61-B56</f>
        <v>5563</v>
      </c>
      <c r="F61" t="s">
        <v>13</v>
      </c>
      <c r="G61">
        <f>(H36-B56)/C58</f>
        <v>0.93100675458346738</v>
      </c>
      <c r="H61">
        <f>(H37-B56)/C58</f>
        <v>0.88147314248954645</v>
      </c>
      <c r="I61">
        <f>(H38-B56)/C58</f>
        <v>0.87150209070440654</v>
      </c>
      <c r="J61">
        <f t="shared" si="3"/>
        <v>0.89466066259247345</v>
      </c>
    </row>
    <row r="62" spans="1:10" x14ac:dyDescent="0.25">
      <c r="A62" t="s">
        <v>14</v>
      </c>
      <c r="B62">
        <f>AVERAGE(I36:I38)</f>
        <v>6189.666666666667</v>
      </c>
      <c r="C62">
        <f>B62-B56</f>
        <v>335.66666666666697</v>
      </c>
      <c r="F62" t="s">
        <v>14</v>
      </c>
      <c r="G62">
        <f>(I36-B56)/C58</f>
        <v>8.0411707944676739E-2</v>
      </c>
      <c r="H62">
        <f>(I37-B56)/C58</f>
        <v>4.1331617883563848E-2</v>
      </c>
      <c r="I62">
        <f>(I38-B56)/C58</f>
        <v>4.0205853972338369E-2</v>
      </c>
      <c r="J62">
        <f t="shared" si="3"/>
        <v>5.3983059933526319E-2</v>
      </c>
    </row>
    <row r="63" spans="1:10" x14ac:dyDescent="0.25">
      <c r="A63" t="s">
        <v>15</v>
      </c>
      <c r="B63">
        <f>AVERAGE(J36:J38)</f>
        <v>5871.333333333333</v>
      </c>
      <c r="C63">
        <f>B63-B56</f>
        <v>17.33333333333303</v>
      </c>
      <c r="F63" t="s">
        <v>15</v>
      </c>
      <c r="G63">
        <f>(J36-B56)/C58</f>
        <v>5.4679961402380184E-3</v>
      </c>
      <c r="H63">
        <f>(J37-B56)/C58</f>
        <v>-2.7339980701190092E-3</v>
      </c>
      <c r="I63">
        <f>(J38-B56)/C58</f>
        <v>5.6288195561273718E-3</v>
      </c>
      <c r="J63">
        <f t="shared" si="3"/>
        <v>2.7876058754154605E-3</v>
      </c>
    </row>
    <row r="64" spans="1:10" x14ac:dyDescent="0.25">
      <c r="A64" t="s">
        <v>16</v>
      </c>
      <c r="B64">
        <f>AVERAGE(K36:K38)</f>
        <v>5749</v>
      </c>
      <c r="C64">
        <f>B64-B56</f>
        <v>-105</v>
      </c>
      <c r="F64" t="s">
        <v>16</v>
      </c>
      <c r="G64">
        <f>(K36-B56)/C58</f>
        <v>-6.2721132196847862E-3</v>
      </c>
      <c r="H64">
        <f>(K37-B56)/C58</f>
        <v>-2.621421678996462E-2</v>
      </c>
      <c r="I64">
        <f>(K38-B56)/C58</f>
        <v>-1.8173045995496944E-2</v>
      </c>
      <c r="J64">
        <f t="shared" si="3"/>
        <v>-1.688645866838211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O23" sqref="O23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7996</v>
      </c>
      <c r="C2">
        <v>796</v>
      </c>
      <c r="D2">
        <v>783</v>
      </c>
      <c r="E2">
        <v>813</v>
      </c>
      <c r="F2">
        <v>765</v>
      </c>
      <c r="G2">
        <v>764</v>
      </c>
      <c r="H2">
        <v>754</v>
      </c>
      <c r="I2">
        <v>770</v>
      </c>
      <c r="J2">
        <v>783</v>
      </c>
      <c r="K2">
        <v>781</v>
      </c>
      <c r="L2">
        <v>766</v>
      </c>
      <c r="M2">
        <v>8100</v>
      </c>
    </row>
    <row r="3" spans="1:13" x14ac:dyDescent="0.25">
      <c r="A3" t="s">
        <v>1</v>
      </c>
      <c r="B3">
        <v>690</v>
      </c>
      <c r="C3">
        <v>696</v>
      </c>
      <c r="D3">
        <v>6146</v>
      </c>
      <c r="E3">
        <v>32120</v>
      </c>
      <c r="F3">
        <v>30104</v>
      </c>
      <c r="G3">
        <v>29221</v>
      </c>
      <c r="H3">
        <v>29795</v>
      </c>
      <c r="I3">
        <v>6523</v>
      </c>
      <c r="J3">
        <v>6194</v>
      </c>
      <c r="K3">
        <v>6183</v>
      </c>
      <c r="L3">
        <v>738</v>
      </c>
      <c r="M3">
        <v>775</v>
      </c>
    </row>
    <row r="4" spans="1:13" x14ac:dyDescent="0.25">
      <c r="A4" t="s">
        <v>2</v>
      </c>
      <c r="B4">
        <v>774</v>
      </c>
      <c r="C4">
        <v>755</v>
      </c>
      <c r="D4">
        <v>5958</v>
      </c>
      <c r="E4">
        <v>27313</v>
      </c>
      <c r="F4">
        <v>26506</v>
      </c>
      <c r="G4">
        <v>25638</v>
      </c>
      <c r="H4">
        <v>26916</v>
      </c>
      <c r="I4">
        <v>6779</v>
      </c>
      <c r="J4">
        <v>6140</v>
      </c>
      <c r="K4">
        <v>6100</v>
      </c>
      <c r="L4">
        <v>769</v>
      </c>
      <c r="M4">
        <v>788</v>
      </c>
    </row>
    <row r="5" spans="1:13" x14ac:dyDescent="0.25">
      <c r="A5" t="s">
        <v>3</v>
      </c>
      <c r="B5">
        <v>660</v>
      </c>
      <c r="C5">
        <v>692</v>
      </c>
      <c r="D5">
        <v>6036</v>
      </c>
      <c r="E5">
        <v>27609</v>
      </c>
      <c r="F5">
        <v>26698</v>
      </c>
      <c r="G5">
        <v>23513</v>
      </c>
      <c r="H5">
        <v>26884</v>
      </c>
      <c r="I5">
        <v>6606</v>
      </c>
      <c r="J5">
        <v>6063</v>
      </c>
      <c r="K5">
        <v>6109</v>
      </c>
      <c r="L5">
        <v>701</v>
      </c>
      <c r="M5">
        <v>836</v>
      </c>
    </row>
    <row r="6" spans="1:13" x14ac:dyDescent="0.25">
      <c r="A6" t="s">
        <v>4</v>
      </c>
      <c r="B6">
        <v>756</v>
      </c>
      <c r="C6">
        <v>780</v>
      </c>
      <c r="D6">
        <v>6681</v>
      </c>
      <c r="E6">
        <v>67022</v>
      </c>
      <c r="F6">
        <v>78388</v>
      </c>
      <c r="G6">
        <v>77420</v>
      </c>
      <c r="H6">
        <v>69310</v>
      </c>
      <c r="I6">
        <v>8839</v>
      </c>
      <c r="J6">
        <v>7023</v>
      </c>
      <c r="K6">
        <v>7197</v>
      </c>
      <c r="L6">
        <v>780</v>
      </c>
      <c r="M6">
        <v>775</v>
      </c>
    </row>
    <row r="7" spans="1:13" x14ac:dyDescent="0.25">
      <c r="A7" t="s">
        <v>5</v>
      </c>
      <c r="B7">
        <v>652</v>
      </c>
      <c r="C7">
        <v>641</v>
      </c>
      <c r="D7">
        <v>6602</v>
      </c>
      <c r="E7">
        <v>70337</v>
      </c>
      <c r="F7">
        <v>78201</v>
      </c>
      <c r="G7">
        <v>83000</v>
      </c>
      <c r="H7">
        <v>72901</v>
      </c>
      <c r="I7">
        <v>8404</v>
      </c>
      <c r="J7">
        <v>7053</v>
      </c>
      <c r="K7">
        <v>7166</v>
      </c>
      <c r="L7">
        <v>713</v>
      </c>
      <c r="M7">
        <v>781</v>
      </c>
    </row>
    <row r="8" spans="1:13" x14ac:dyDescent="0.25">
      <c r="A8" t="s">
        <v>6</v>
      </c>
      <c r="B8">
        <v>746</v>
      </c>
      <c r="C8">
        <v>757</v>
      </c>
      <c r="D8">
        <v>6665</v>
      </c>
      <c r="E8">
        <v>69644</v>
      </c>
      <c r="F8">
        <v>76572</v>
      </c>
      <c r="G8">
        <v>81968</v>
      </c>
      <c r="H8">
        <v>76255</v>
      </c>
      <c r="I8">
        <v>7858</v>
      </c>
      <c r="J8">
        <v>7148</v>
      </c>
      <c r="K8">
        <v>7134</v>
      </c>
      <c r="L8">
        <v>773</v>
      </c>
      <c r="M8">
        <v>766</v>
      </c>
    </row>
    <row r="9" spans="1:13" x14ac:dyDescent="0.25">
      <c r="A9" t="s">
        <v>7</v>
      </c>
      <c r="B9">
        <v>8395</v>
      </c>
      <c r="C9">
        <v>647</v>
      </c>
      <c r="D9">
        <v>704</v>
      </c>
      <c r="E9">
        <v>676</v>
      </c>
      <c r="F9">
        <v>674</v>
      </c>
      <c r="G9">
        <v>706</v>
      </c>
      <c r="H9">
        <v>727</v>
      </c>
      <c r="I9">
        <v>750</v>
      </c>
      <c r="J9">
        <v>769</v>
      </c>
      <c r="K9">
        <v>717</v>
      </c>
      <c r="L9">
        <v>744</v>
      </c>
      <c r="M9">
        <v>8433</v>
      </c>
    </row>
    <row r="11" spans="1:13" x14ac:dyDescent="0.25">
      <c r="A11" t="s">
        <v>8</v>
      </c>
    </row>
    <row r="12" spans="1:13" x14ac:dyDescent="0.25">
      <c r="A12" t="s">
        <v>38</v>
      </c>
      <c r="B12">
        <f>AVERAGE(D6:D8)</f>
        <v>6649.333333333333</v>
      </c>
    </row>
    <row r="13" spans="1:13" x14ac:dyDescent="0.25">
      <c r="A13" t="s">
        <v>27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0</v>
      </c>
      <c r="B14">
        <f>AVERAGE(E6:E8)</f>
        <v>69001</v>
      </c>
      <c r="C14">
        <f>B14-B12</f>
        <v>62351.666666666664</v>
      </c>
      <c r="F14" t="s">
        <v>10</v>
      </c>
      <c r="G14">
        <f>(E6-B12)/C14</f>
        <v>0.96826067199486787</v>
      </c>
      <c r="H14">
        <f>(E7-B12)/C14</f>
        <v>1.0214268530646067</v>
      </c>
      <c r="I14">
        <f>(E8-B12)/C14</f>
        <v>1.0103124749405255</v>
      </c>
      <c r="J14">
        <f>AVERAGE(G14:I14)</f>
        <v>1</v>
      </c>
    </row>
    <row r="15" spans="1:13" x14ac:dyDescent="0.25">
      <c r="A15" t="s">
        <v>11</v>
      </c>
      <c r="B15">
        <f>AVERAGE(F6:F8)</f>
        <v>77720.333333333328</v>
      </c>
      <c r="C15">
        <f>B15-B12</f>
        <v>71071</v>
      </c>
      <c r="F15" t="s">
        <v>11</v>
      </c>
      <c r="G15">
        <f>(F6-B12)/C14</f>
        <v>1.1505493036807357</v>
      </c>
      <c r="H15">
        <f>(F7-B12)/C14</f>
        <v>1.1475501857742376</v>
      </c>
      <c r="I15">
        <f>(F8-B12)/C14</f>
        <v>1.121424180053995</v>
      </c>
      <c r="J15">
        <f t="shared" ref="J15:J20" si="0">AVERAGE(G15:I15)</f>
        <v>1.139841223169656</v>
      </c>
    </row>
    <row r="16" spans="1:13" x14ac:dyDescent="0.25">
      <c r="A16" t="s">
        <v>12</v>
      </c>
      <c r="B16">
        <f>AVERAGE(G6:G8)</f>
        <v>80796</v>
      </c>
      <c r="C16">
        <f>B16-B12</f>
        <v>74146.666666666672</v>
      </c>
      <c r="F16" t="s">
        <v>12</v>
      </c>
      <c r="G16">
        <f>(G6-B12)/C14</f>
        <v>1.1350244580470985</v>
      </c>
      <c r="H16">
        <f>(G7-B12)/C14</f>
        <v>1.224516853331908</v>
      </c>
      <c r="I16">
        <f>(G8-B12)/C14</f>
        <v>1.2079655716233195</v>
      </c>
      <c r="J16">
        <f t="shared" si="0"/>
        <v>1.1891689610007752</v>
      </c>
    </row>
    <row r="17" spans="1:10" x14ac:dyDescent="0.25">
      <c r="A17" t="s">
        <v>13</v>
      </c>
      <c r="B17">
        <f>AVERAGE(H6:H8)</f>
        <v>72822</v>
      </c>
      <c r="C17">
        <f>B17-B12</f>
        <v>66172.666666666672</v>
      </c>
      <c r="F17" t="s">
        <v>13</v>
      </c>
      <c r="G17">
        <f>(H6-B12)/C14</f>
        <v>1.0049557616743738</v>
      </c>
      <c r="H17">
        <f>(H7-B12)/C14</f>
        <v>1.06254844831734</v>
      </c>
      <c r="I17">
        <f>(H8-B12)/C14</f>
        <v>1.1163401138702522</v>
      </c>
      <c r="J17">
        <f t="shared" si="0"/>
        <v>1.0612814412873222</v>
      </c>
    </row>
    <row r="18" spans="1:10" x14ac:dyDescent="0.25">
      <c r="A18" t="s">
        <v>14</v>
      </c>
      <c r="B18">
        <f>AVERAGE(I6:I8)</f>
        <v>8367</v>
      </c>
      <c r="C18">
        <f>B18-B12</f>
        <v>1717.666666666667</v>
      </c>
      <c r="F18" t="s">
        <v>14</v>
      </c>
      <c r="G18">
        <f>(I6-B12)/C14</f>
        <v>3.5118013418513276E-2</v>
      </c>
      <c r="H18">
        <f>(I7-B12)/C14</f>
        <v>2.8141455721579219E-2</v>
      </c>
      <c r="I18">
        <f>(I8-B12)/C14</f>
        <v>1.9384672957151645E-2</v>
      </c>
      <c r="J18">
        <f t="shared" si="0"/>
        <v>2.7548047365748046E-2</v>
      </c>
    </row>
    <row r="19" spans="1:10" x14ac:dyDescent="0.25">
      <c r="A19" t="s">
        <v>15</v>
      </c>
      <c r="B19">
        <f>AVERAGE(J6:J8)</f>
        <v>7074.666666666667</v>
      </c>
      <c r="C19">
        <f>B19-B12</f>
        <v>425.33333333333394</v>
      </c>
      <c r="F19" t="s">
        <v>15</v>
      </c>
      <c r="G19">
        <f>(J6-B12)/C14</f>
        <v>5.9928897917724787E-3</v>
      </c>
      <c r="H19">
        <f>(J7-B12)/C14</f>
        <v>6.4740317019058614E-3</v>
      </c>
      <c r="I19">
        <f>(J8-B12)/C14</f>
        <v>7.9976477506615747E-3</v>
      </c>
      <c r="J19">
        <f t="shared" si="0"/>
        <v>6.821523081446638E-3</v>
      </c>
    </row>
    <row r="20" spans="1:10" x14ac:dyDescent="0.25">
      <c r="A20" t="s">
        <v>16</v>
      </c>
      <c r="B20">
        <f>AVERAGE(K6:K8)</f>
        <v>7165.666666666667</v>
      </c>
      <c r="C20">
        <f>B20-B12</f>
        <v>516.33333333333394</v>
      </c>
      <c r="F20" t="s">
        <v>16</v>
      </c>
      <c r="G20">
        <f>(K6-B12)/C14</f>
        <v>8.7835128705461007E-3</v>
      </c>
      <c r="H20">
        <f>(K7-B12)/C14</f>
        <v>8.286332896741605E-3</v>
      </c>
      <c r="I20">
        <f>(K8-B12)/C14</f>
        <v>7.7731148592659963E-3</v>
      </c>
      <c r="J20">
        <f t="shared" si="0"/>
        <v>8.2809868755179001E-3</v>
      </c>
    </row>
    <row r="22" spans="1:10" x14ac:dyDescent="0.25">
      <c r="A22" t="s">
        <v>17</v>
      </c>
    </row>
    <row r="23" spans="1:10" x14ac:dyDescent="0.25">
      <c r="A23" t="s">
        <v>38</v>
      </c>
      <c r="B23">
        <f>AVERAGE(D3:D5)</f>
        <v>6046.666666666667</v>
      </c>
    </row>
    <row r="24" spans="1:10" x14ac:dyDescent="0.25">
      <c r="A24" t="s">
        <v>27</v>
      </c>
      <c r="G24" t="s">
        <v>41</v>
      </c>
      <c r="H24" t="s">
        <v>42</v>
      </c>
      <c r="I24" t="s">
        <v>43</v>
      </c>
      <c r="J24" t="s">
        <v>44</v>
      </c>
    </row>
    <row r="25" spans="1:10" x14ac:dyDescent="0.25">
      <c r="A25" t="s">
        <v>10</v>
      </c>
      <c r="B25">
        <f>AVERAGE(E3:E5)</f>
        <v>29014</v>
      </c>
      <c r="C25">
        <f>B25-B23</f>
        <v>22967.333333333332</v>
      </c>
      <c r="F25" t="s">
        <v>10</v>
      </c>
      <c r="G25">
        <f>(E3-B23)/C25</f>
        <v>1.1352355519433399</v>
      </c>
      <c r="H25">
        <f>(E4-B23)/C25</f>
        <v>0.92593828916432031</v>
      </c>
      <c r="I25">
        <f>(E5-B23)/C25</f>
        <v>0.93882615889233989</v>
      </c>
      <c r="J25">
        <f>AVERAGE(G25:I25)</f>
        <v>1</v>
      </c>
    </row>
    <row r="26" spans="1:10" x14ac:dyDescent="0.25">
      <c r="A26" t="s">
        <v>11</v>
      </c>
      <c r="B26">
        <f>AVERAGE(F3:F5)</f>
        <v>27769.333333333332</v>
      </c>
      <c r="C26">
        <f>B26-B23</f>
        <v>21722.666666666664</v>
      </c>
      <c r="F26" t="s">
        <v>11</v>
      </c>
      <c r="G26">
        <f>(F3-B23)/C25</f>
        <v>1.0474587094714232</v>
      </c>
      <c r="H26">
        <f>(F4-B23)/C25</f>
        <v>0.89080142811529417</v>
      </c>
      <c r="I26">
        <f>(F5-B23)/C25</f>
        <v>0.89916112739833387</v>
      </c>
      <c r="J26">
        <f t="shared" ref="J26:J31" si="1">AVERAGE(G26:I26)</f>
        <v>0.94580708832835036</v>
      </c>
    </row>
    <row r="27" spans="1:10" x14ac:dyDescent="0.25">
      <c r="A27" t="s">
        <v>12</v>
      </c>
      <c r="B27">
        <f>AVERAGE(G3:G5)</f>
        <v>26124</v>
      </c>
      <c r="C27">
        <f>B27-B23</f>
        <v>20077.333333333332</v>
      </c>
      <c r="F27" t="s">
        <v>12</v>
      </c>
      <c r="G27">
        <f>(G3-B23)/C25</f>
        <v>1.0090128007895272</v>
      </c>
      <c r="H27">
        <f>(G4-B23)/C25</f>
        <v>0.85300862093988561</v>
      </c>
      <c r="I27">
        <f>(G5-B23)/C25</f>
        <v>0.76048590752082668</v>
      </c>
      <c r="J27">
        <f t="shared" si="1"/>
        <v>0.87416910975007978</v>
      </c>
    </row>
    <row r="28" spans="1:10" x14ac:dyDescent="0.25">
      <c r="A28" t="s">
        <v>13</v>
      </c>
      <c r="B28">
        <f>AVERAGE(H3:H5)</f>
        <v>27865</v>
      </c>
      <c r="C28">
        <f>B28-B23</f>
        <v>21818.333333333332</v>
      </c>
      <c r="F28" t="s">
        <v>13</v>
      </c>
      <c r="G28">
        <f>(H3-B23)/C25</f>
        <v>1.0340048184377812</v>
      </c>
      <c r="H28">
        <f>(H4-B23)/C25</f>
        <v>0.90865286929261846</v>
      </c>
      <c r="I28">
        <f>(H5-B23)/C25</f>
        <v>0.90725958607877855</v>
      </c>
      <c r="J28">
        <f t="shared" si="1"/>
        <v>0.94997242460305953</v>
      </c>
    </row>
    <row r="29" spans="1:10" x14ac:dyDescent="0.25">
      <c r="A29" t="s">
        <v>14</v>
      </c>
      <c r="B29">
        <f>AVERAGE(I3:I5)</f>
        <v>6636</v>
      </c>
      <c r="C29">
        <f>B29-B23</f>
        <v>589.33333333333303</v>
      </c>
      <c r="F29" t="s">
        <v>14</v>
      </c>
      <c r="G29">
        <f>(I3-B23)/C25</f>
        <v>2.0739601172680026E-2</v>
      </c>
      <c r="H29">
        <f>(I4-B23)/C25</f>
        <v>3.1885866883399602E-2</v>
      </c>
      <c r="I29">
        <f>(I5-B23)/C25</f>
        <v>2.4353429508577388E-2</v>
      </c>
      <c r="J29">
        <f t="shared" si="1"/>
        <v>2.5659632521552341E-2</v>
      </c>
    </row>
    <row r="30" spans="1:10" x14ac:dyDescent="0.25">
      <c r="A30" t="s">
        <v>15</v>
      </c>
      <c r="B30">
        <f>AVERAGE(J3:J5)</f>
        <v>6132.333333333333</v>
      </c>
      <c r="C30">
        <f>B30-B23</f>
        <v>85.66666666666606</v>
      </c>
      <c r="F30" t="s">
        <v>15</v>
      </c>
      <c r="G30">
        <f>(J3-B23)/C25</f>
        <v>6.4149081303880749E-3</v>
      </c>
      <c r="H30">
        <f>(J4-B23)/C25</f>
        <v>4.0637427070331642E-3</v>
      </c>
      <c r="I30">
        <f>(J5-B23)/C25</f>
        <v>7.1115497373079291E-4</v>
      </c>
      <c r="J30">
        <f t="shared" si="1"/>
        <v>3.7299352703840105E-3</v>
      </c>
    </row>
    <row r="31" spans="1:10" x14ac:dyDescent="0.25">
      <c r="A31" t="s">
        <v>16</v>
      </c>
      <c r="B31">
        <f>AVERAGE(K3:K5)</f>
        <v>6130.666666666667</v>
      </c>
      <c r="C31">
        <f>B31-B23</f>
        <v>84</v>
      </c>
      <c r="F31" t="s">
        <v>16</v>
      </c>
      <c r="G31">
        <f>(K3-B23)/C25</f>
        <v>5.9359670256305926E-3</v>
      </c>
      <c r="H31">
        <f>(K4-B23)/C25</f>
        <v>2.3221386897332311E-3</v>
      </c>
      <c r="I31">
        <f>(K5-B23)/C25</f>
        <v>2.7139995936257162E-3</v>
      </c>
      <c r="J31">
        <f t="shared" si="1"/>
        <v>3.6573684363298466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opLeftCell="A10" workbookViewId="0">
      <selection activeCell="G39" sqref="G39:J39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2633</v>
      </c>
      <c r="C2">
        <v>609</v>
      </c>
      <c r="D2">
        <v>596</v>
      </c>
      <c r="E2">
        <v>599</v>
      </c>
      <c r="F2">
        <v>571</v>
      </c>
      <c r="G2">
        <v>618</v>
      </c>
      <c r="H2">
        <v>583</v>
      </c>
      <c r="I2">
        <v>611</v>
      </c>
      <c r="J2">
        <v>596</v>
      </c>
      <c r="K2">
        <v>613</v>
      </c>
      <c r="L2">
        <v>613</v>
      </c>
      <c r="M2">
        <v>5377</v>
      </c>
    </row>
    <row r="3" spans="1:13" x14ac:dyDescent="0.25">
      <c r="A3" t="s">
        <v>1</v>
      </c>
      <c r="B3">
        <v>530</v>
      </c>
      <c r="C3">
        <v>539</v>
      </c>
      <c r="D3">
        <v>4840</v>
      </c>
      <c r="E3">
        <v>19035</v>
      </c>
      <c r="F3">
        <v>20250</v>
      </c>
      <c r="G3">
        <v>17234</v>
      </c>
      <c r="H3">
        <v>16583</v>
      </c>
      <c r="I3">
        <v>8678</v>
      </c>
      <c r="J3">
        <v>5190</v>
      </c>
      <c r="K3">
        <v>5072</v>
      </c>
      <c r="L3">
        <v>529</v>
      </c>
      <c r="M3">
        <v>593</v>
      </c>
    </row>
    <row r="4" spans="1:13" x14ac:dyDescent="0.25">
      <c r="A4" t="s">
        <v>2</v>
      </c>
      <c r="B4">
        <v>618</v>
      </c>
      <c r="C4">
        <v>572</v>
      </c>
      <c r="D4">
        <v>4789</v>
      </c>
      <c r="E4">
        <v>20417</v>
      </c>
      <c r="F4">
        <v>20102</v>
      </c>
      <c r="G4">
        <v>17564</v>
      </c>
      <c r="H4">
        <v>14955</v>
      </c>
      <c r="I4">
        <v>8988</v>
      </c>
      <c r="J4">
        <v>5163</v>
      </c>
      <c r="K4">
        <v>5009</v>
      </c>
      <c r="L4">
        <v>550</v>
      </c>
      <c r="M4">
        <v>587</v>
      </c>
    </row>
    <row r="5" spans="1:13" x14ac:dyDescent="0.25">
      <c r="A5" t="s">
        <v>3</v>
      </c>
      <c r="B5">
        <v>507</v>
      </c>
      <c r="C5">
        <v>501</v>
      </c>
      <c r="D5">
        <v>4810</v>
      </c>
      <c r="E5">
        <v>20269</v>
      </c>
      <c r="F5">
        <v>19158</v>
      </c>
      <c r="G5">
        <v>17258</v>
      </c>
      <c r="H5">
        <v>15522</v>
      </c>
      <c r="I5">
        <v>8605</v>
      </c>
      <c r="J5">
        <v>5231</v>
      </c>
      <c r="K5">
        <v>4919</v>
      </c>
      <c r="L5">
        <v>504</v>
      </c>
      <c r="M5">
        <v>610</v>
      </c>
    </row>
    <row r="6" spans="1:13" x14ac:dyDescent="0.25">
      <c r="A6" t="s">
        <v>4</v>
      </c>
      <c r="B6">
        <v>582</v>
      </c>
      <c r="C6">
        <v>604</v>
      </c>
      <c r="D6">
        <v>5933</v>
      </c>
      <c r="E6">
        <v>50647</v>
      </c>
      <c r="F6">
        <v>39748</v>
      </c>
      <c r="G6">
        <v>33977</v>
      </c>
      <c r="H6">
        <v>29896</v>
      </c>
      <c r="I6">
        <v>13739</v>
      </c>
      <c r="J6">
        <v>10518</v>
      </c>
      <c r="K6">
        <v>6734</v>
      </c>
      <c r="L6">
        <v>559</v>
      </c>
      <c r="M6">
        <v>519</v>
      </c>
    </row>
    <row r="7" spans="1:13" x14ac:dyDescent="0.25">
      <c r="A7" t="s">
        <v>5</v>
      </c>
      <c r="B7">
        <v>544</v>
      </c>
      <c r="C7">
        <v>501</v>
      </c>
      <c r="D7">
        <v>5891</v>
      </c>
      <c r="E7">
        <v>48252</v>
      </c>
      <c r="F7">
        <v>41545</v>
      </c>
      <c r="G7">
        <v>34883</v>
      </c>
      <c r="H7">
        <v>30100</v>
      </c>
      <c r="I7">
        <v>14558</v>
      </c>
      <c r="J7">
        <v>9817</v>
      </c>
      <c r="K7">
        <v>6763</v>
      </c>
      <c r="L7">
        <v>532</v>
      </c>
      <c r="M7">
        <v>610</v>
      </c>
    </row>
    <row r="8" spans="1:13" x14ac:dyDescent="0.25">
      <c r="A8" t="s">
        <v>6</v>
      </c>
      <c r="B8">
        <v>577</v>
      </c>
      <c r="C8">
        <v>609</v>
      </c>
      <c r="D8">
        <v>5934</v>
      </c>
      <c r="E8">
        <v>48030</v>
      </c>
      <c r="F8">
        <v>41402</v>
      </c>
      <c r="G8">
        <v>35656</v>
      </c>
      <c r="H8">
        <v>28057</v>
      </c>
      <c r="I8">
        <v>14841</v>
      </c>
      <c r="J8">
        <v>9799</v>
      </c>
      <c r="K8">
        <v>6885</v>
      </c>
      <c r="L8">
        <v>573</v>
      </c>
      <c r="M8">
        <v>597</v>
      </c>
    </row>
    <row r="9" spans="1:13" x14ac:dyDescent="0.25">
      <c r="A9" t="s">
        <v>7</v>
      </c>
      <c r="B9">
        <v>3687</v>
      </c>
      <c r="C9">
        <v>507</v>
      </c>
      <c r="D9">
        <v>535</v>
      </c>
      <c r="E9">
        <v>521</v>
      </c>
      <c r="F9">
        <v>551</v>
      </c>
      <c r="G9">
        <v>537</v>
      </c>
      <c r="H9">
        <v>557</v>
      </c>
      <c r="I9">
        <v>563</v>
      </c>
      <c r="J9">
        <v>581</v>
      </c>
      <c r="K9">
        <v>550</v>
      </c>
      <c r="L9">
        <v>534</v>
      </c>
      <c r="M9">
        <v>4418</v>
      </c>
    </row>
    <row r="12" spans="1:13" x14ac:dyDescent="0.25">
      <c r="A12" t="s">
        <v>17</v>
      </c>
    </row>
    <row r="13" spans="1:13" x14ac:dyDescent="0.25">
      <c r="A13" t="s">
        <v>38</v>
      </c>
      <c r="B13">
        <f>AVERAGE(D3:D5)</f>
        <v>4813</v>
      </c>
    </row>
    <row r="14" spans="1:13" x14ac:dyDescent="0.25">
      <c r="A14" t="s">
        <v>28</v>
      </c>
      <c r="G14" t="s">
        <v>41</v>
      </c>
      <c r="H14" t="s">
        <v>42</v>
      </c>
      <c r="I14" t="s">
        <v>43</v>
      </c>
      <c r="J14" t="s">
        <v>44</v>
      </c>
    </row>
    <row r="15" spans="1:13" x14ac:dyDescent="0.25">
      <c r="A15" t="s">
        <v>10</v>
      </c>
      <c r="B15">
        <f>AVERAGE(E3:E5)</f>
        <v>19907</v>
      </c>
      <c r="C15">
        <f>B15-B13</f>
        <v>15094</v>
      </c>
      <c r="F15" t="s">
        <v>10</v>
      </c>
      <c r="G15">
        <f>(E3-B13)/C15</f>
        <v>0.94222870014575333</v>
      </c>
      <c r="H15">
        <f>(E4-B13)/C15</f>
        <v>1.0337882602358552</v>
      </c>
      <c r="I15">
        <f>(E5-B13)/C15</f>
        <v>1.0239830396183913</v>
      </c>
      <c r="J15">
        <f t="shared" ref="J15:J21" si="0">AVERAGE(G15:I15)</f>
        <v>1</v>
      </c>
    </row>
    <row r="16" spans="1:13" x14ac:dyDescent="0.25">
      <c r="A16" t="s">
        <v>29</v>
      </c>
      <c r="B16">
        <f>AVERAGE(F3:F5)</f>
        <v>19836.666666666668</v>
      </c>
      <c r="C16">
        <f>B16-B13</f>
        <v>15023.666666666668</v>
      </c>
      <c r="F16" t="s">
        <v>29</v>
      </c>
      <c r="G16">
        <f>(F3-B13)/C15</f>
        <v>1.0227242612958791</v>
      </c>
      <c r="H16">
        <f>(F4-B13)/C15</f>
        <v>1.0129190406784152</v>
      </c>
      <c r="I16">
        <f>(F5-B13)/C15</f>
        <v>0.95037763349675364</v>
      </c>
      <c r="J16">
        <f t="shared" si="0"/>
        <v>0.99534031182368266</v>
      </c>
    </row>
    <row r="17" spans="1:13" x14ac:dyDescent="0.25">
      <c r="A17" t="s">
        <v>11</v>
      </c>
      <c r="B17">
        <f>AVERAGE(G3:G5)</f>
        <v>17352</v>
      </c>
      <c r="C17">
        <f>B17-B13</f>
        <v>12539</v>
      </c>
      <c r="F17" t="s">
        <v>11</v>
      </c>
      <c r="G17">
        <f>(G3-B13)/C15</f>
        <v>0.82290976546972305</v>
      </c>
      <c r="H17">
        <f>(G4-B13)/C15</f>
        <v>0.84477275738704116</v>
      </c>
      <c r="I17">
        <f>(G5-B13)/C15</f>
        <v>0.82449980124552802</v>
      </c>
      <c r="J17">
        <f t="shared" si="0"/>
        <v>0.83072744136743071</v>
      </c>
    </row>
    <row r="18" spans="1:13" x14ac:dyDescent="0.25">
      <c r="A18" t="s">
        <v>30</v>
      </c>
      <c r="B18">
        <f>AVERAGE(H3:H5)</f>
        <v>15686.666666666666</v>
      </c>
      <c r="C18">
        <f>B18-B13</f>
        <v>10873.666666666666</v>
      </c>
      <c r="F18" t="s">
        <v>35</v>
      </c>
      <c r="G18">
        <f>(H3-B13)/C15</f>
        <v>0.77978004505101361</v>
      </c>
      <c r="H18">
        <f>(H4-B13)/C15</f>
        <v>0.67192261825891086</v>
      </c>
      <c r="I18">
        <f>(H5-B13)/C15</f>
        <v>0.70948721346230292</v>
      </c>
      <c r="J18">
        <f t="shared" si="0"/>
        <v>0.72039662559074247</v>
      </c>
    </row>
    <row r="19" spans="1:13" x14ac:dyDescent="0.25">
      <c r="A19" t="s">
        <v>31</v>
      </c>
      <c r="B19">
        <f>AVERAGE(I3:I5)</f>
        <v>8757</v>
      </c>
      <c r="C19">
        <f>B19-B13</f>
        <v>3944</v>
      </c>
      <c r="F19" t="s">
        <v>31</v>
      </c>
      <c r="G19">
        <f>(I3-B13)/C15</f>
        <v>0.25606201139525642</v>
      </c>
      <c r="H19">
        <f>(I4-B13)/C15</f>
        <v>0.27659997349940374</v>
      </c>
      <c r="I19">
        <f>(I5-B13)/C15</f>
        <v>0.25122565257718299</v>
      </c>
      <c r="J19">
        <f t="shared" si="0"/>
        <v>0.26129587915728103</v>
      </c>
    </row>
    <row r="20" spans="1:13" x14ac:dyDescent="0.25">
      <c r="A20" t="s">
        <v>12</v>
      </c>
      <c r="B20">
        <f>AVERAGE(J3:J5)</f>
        <v>5194.666666666667</v>
      </c>
      <c r="C20">
        <f>B20-B13</f>
        <v>381.66666666666697</v>
      </c>
      <c r="F20" t="s">
        <v>36</v>
      </c>
      <c r="G20">
        <f>(J3-B13)/C15</f>
        <v>2.4976811978269512E-2</v>
      </c>
      <c r="H20">
        <f>(J4-B13)/C15</f>
        <v>2.3188021730488936E-2</v>
      </c>
      <c r="I20">
        <f>(J5-B13)/C15</f>
        <v>2.7693123095269643E-2</v>
      </c>
      <c r="J20">
        <f t="shared" si="0"/>
        <v>2.5285985601342695E-2</v>
      </c>
    </row>
    <row r="21" spans="1:13" x14ac:dyDescent="0.25">
      <c r="A21" t="s">
        <v>13</v>
      </c>
      <c r="B21">
        <f>AVERAGE(K3:K5)</f>
        <v>5000</v>
      </c>
      <c r="C21">
        <f>B21-B13</f>
        <v>187</v>
      </c>
      <c r="F21" t="s">
        <v>37</v>
      </c>
      <c r="G21">
        <f>(K3-B13)/C15</f>
        <v>1.7159136080561813E-2</v>
      </c>
      <c r="H21">
        <f>(K4-B13)/C15</f>
        <v>1.2985292169073804E-2</v>
      </c>
      <c r="I21">
        <f>(K5-B13)/C15</f>
        <v>7.0226580098052202E-3</v>
      </c>
      <c r="J21">
        <f t="shared" si="0"/>
        <v>1.2389028753146946E-2</v>
      </c>
    </row>
    <row r="27" spans="1:13" x14ac:dyDescent="0.25"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K27">
        <v>10</v>
      </c>
      <c r="L27">
        <v>11</v>
      </c>
      <c r="M27">
        <v>12</v>
      </c>
    </row>
    <row r="28" spans="1:13" x14ac:dyDescent="0.25">
      <c r="A28" t="s">
        <v>0</v>
      </c>
      <c r="B28">
        <v>3249</v>
      </c>
      <c r="C28">
        <v>628</v>
      </c>
      <c r="D28">
        <v>651</v>
      </c>
      <c r="E28">
        <v>632</v>
      </c>
      <c r="F28">
        <v>627</v>
      </c>
      <c r="G28">
        <v>611</v>
      </c>
      <c r="H28">
        <v>663</v>
      </c>
      <c r="I28">
        <v>618</v>
      </c>
      <c r="J28">
        <v>678</v>
      </c>
      <c r="K28">
        <v>648</v>
      </c>
      <c r="L28">
        <v>662</v>
      </c>
      <c r="M28">
        <v>3015</v>
      </c>
    </row>
    <row r="29" spans="1:13" x14ac:dyDescent="0.25">
      <c r="A29" t="s">
        <v>1</v>
      </c>
      <c r="B29">
        <v>543</v>
      </c>
      <c r="C29">
        <v>560</v>
      </c>
      <c r="D29">
        <v>5967</v>
      </c>
      <c r="E29">
        <v>38908</v>
      </c>
      <c r="F29">
        <v>60081</v>
      </c>
      <c r="G29">
        <v>50198</v>
      </c>
      <c r="H29">
        <v>41304</v>
      </c>
      <c r="I29">
        <v>23943</v>
      </c>
      <c r="J29">
        <v>13743</v>
      </c>
      <c r="K29">
        <v>9209</v>
      </c>
      <c r="L29">
        <v>568</v>
      </c>
      <c r="M29">
        <v>646</v>
      </c>
    </row>
    <row r="30" spans="1:13" x14ac:dyDescent="0.25">
      <c r="A30" t="s">
        <v>2</v>
      </c>
      <c r="B30">
        <v>615</v>
      </c>
      <c r="C30">
        <v>644</v>
      </c>
      <c r="D30">
        <v>5889</v>
      </c>
      <c r="E30">
        <v>33603</v>
      </c>
      <c r="F30">
        <v>56583</v>
      </c>
      <c r="G30">
        <v>48531</v>
      </c>
      <c r="H30">
        <v>42127</v>
      </c>
      <c r="I30">
        <v>23970</v>
      </c>
      <c r="J30">
        <v>13223</v>
      </c>
      <c r="K30">
        <v>8979</v>
      </c>
      <c r="L30">
        <v>674</v>
      </c>
      <c r="M30">
        <v>598</v>
      </c>
    </row>
    <row r="31" spans="1:13" x14ac:dyDescent="0.25">
      <c r="A31" t="s">
        <v>3</v>
      </c>
      <c r="B31">
        <v>574</v>
      </c>
      <c r="C31">
        <v>561</v>
      </c>
      <c r="D31">
        <v>5800</v>
      </c>
      <c r="E31">
        <v>34625</v>
      </c>
      <c r="F31">
        <v>54916</v>
      </c>
      <c r="G31">
        <v>49326</v>
      </c>
      <c r="H31">
        <v>38412</v>
      </c>
      <c r="I31">
        <v>23771</v>
      </c>
      <c r="J31">
        <v>12504</v>
      </c>
      <c r="K31">
        <v>8831</v>
      </c>
      <c r="L31">
        <v>614</v>
      </c>
      <c r="M31">
        <v>640</v>
      </c>
    </row>
    <row r="32" spans="1:13" x14ac:dyDescent="0.25">
      <c r="A32" t="s">
        <v>4</v>
      </c>
      <c r="B32">
        <v>647</v>
      </c>
      <c r="C32">
        <v>638</v>
      </c>
      <c r="D32">
        <v>6153</v>
      </c>
      <c r="E32">
        <v>43249</v>
      </c>
      <c r="F32">
        <v>31972</v>
      </c>
      <c r="G32">
        <v>26205</v>
      </c>
      <c r="H32">
        <v>25835</v>
      </c>
      <c r="I32">
        <v>13997</v>
      </c>
      <c r="J32">
        <v>9817</v>
      </c>
      <c r="K32">
        <v>7088</v>
      </c>
      <c r="L32">
        <v>696</v>
      </c>
      <c r="M32">
        <v>666</v>
      </c>
    </row>
    <row r="33" spans="1:13" x14ac:dyDescent="0.25">
      <c r="A33" t="s">
        <v>5</v>
      </c>
      <c r="B33">
        <v>633</v>
      </c>
      <c r="C33">
        <v>560</v>
      </c>
      <c r="D33">
        <v>6290</v>
      </c>
      <c r="E33">
        <v>42202</v>
      </c>
      <c r="F33">
        <v>34339</v>
      </c>
      <c r="G33">
        <v>29011</v>
      </c>
      <c r="H33">
        <v>24543</v>
      </c>
      <c r="I33">
        <v>14686</v>
      </c>
      <c r="J33">
        <v>10312</v>
      </c>
      <c r="K33">
        <v>7485</v>
      </c>
      <c r="L33">
        <v>589</v>
      </c>
      <c r="M33">
        <v>678</v>
      </c>
    </row>
    <row r="34" spans="1:13" x14ac:dyDescent="0.25">
      <c r="A34" t="s">
        <v>6</v>
      </c>
      <c r="B34">
        <v>652</v>
      </c>
      <c r="C34">
        <v>633</v>
      </c>
      <c r="D34">
        <v>6329</v>
      </c>
      <c r="E34">
        <v>43793</v>
      </c>
      <c r="F34">
        <v>35013</v>
      </c>
      <c r="G34">
        <v>29480</v>
      </c>
      <c r="H34">
        <v>24472</v>
      </c>
      <c r="I34">
        <v>14455</v>
      </c>
      <c r="J34">
        <v>10281</v>
      </c>
      <c r="K34">
        <v>7614</v>
      </c>
      <c r="L34">
        <v>668</v>
      </c>
      <c r="M34">
        <v>597</v>
      </c>
    </row>
    <row r="35" spans="1:13" x14ac:dyDescent="0.25">
      <c r="A35" t="s">
        <v>7</v>
      </c>
      <c r="B35">
        <v>3063</v>
      </c>
      <c r="C35">
        <v>570</v>
      </c>
      <c r="D35">
        <v>548</v>
      </c>
      <c r="E35">
        <v>584</v>
      </c>
      <c r="F35">
        <v>629</v>
      </c>
      <c r="G35">
        <v>643</v>
      </c>
      <c r="H35">
        <v>623</v>
      </c>
      <c r="I35">
        <v>619</v>
      </c>
      <c r="J35">
        <v>582</v>
      </c>
      <c r="K35">
        <v>603</v>
      </c>
      <c r="L35">
        <v>594</v>
      </c>
      <c r="M35">
        <v>3247</v>
      </c>
    </row>
    <row r="37" spans="1:13" x14ac:dyDescent="0.25">
      <c r="A37" t="s">
        <v>8</v>
      </c>
    </row>
    <row r="38" spans="1:13" x14ac:dyDescent="0.25">
      <c r="A38" t="s">
        <v>38</v>
      </c>
      <c r="B38">
        <f>AVERAGE(D32:D34)</f>
        <v>6257.333333333333</v>
      </c>
    </row>
    <row r="39" spans="1:13" x14ac:dyDescent="0.25">
      <c r="A39" t="s">
        <v>34</v>
      </c>
      <c r="G39" t="s">
        <v>41</v>
      </c>
      <c r="H39" t="s">
        <v>42</v>
      </c>
      <c r="I39" t="s">
        <v>43</v>
      </c>
      <c r="J39" t="s">
        <v>44</v>
      </c>
    </row>
    <row r="40" spans="1:13" x14ac:dyDescent="0.25">
      <c r="A40" t="s">
        <v>10</v>
      </c>
      <c r="B40">
        <f>AVERAGE(E32:E34)</f>
        <v>43081.333333333336</v>
      </c>
      <c r="C40">
        <f>B40-B38</f>
        <v>36824</v>
      </c>
      <c r="F40" t="s">
        <v>10</v>
      </c>
      <c r="G40">
        <f>(E32-B38)/C40</f>
        <v>1.0045531899485842</v>
      </c>
      <c r="H40">
        <f>(E33-B38)/C40</f>
        <v>0.97612064595553616</v>
      </c>
      <c r="I40">
        <f>(E34-B38)/C40</f>
        <v>1.0193261640958795</v>
      </c>
      <c r="J40">
        <f>AVERAGE(G40:I40)</f>
        <v>1</v>
      </c>
    </row>
    <row r="41" spans="1:13" x14ac:dyDescent="0.25">
      <c r="A41" t="s">
        <v>29</v>
      </c>
      <c r="B41">
        <f>AVERAGE(F32:F34)</f>
        <v>33774.666666666664</v>
      </c>
      <c r="C41">
        <f>B41-B38</f>
        <v>27517.333333333332</v>
      </c>
      <c r="F41" t="s">
        <v>29</v>
      </c>
      <c r="G41">
        <f>(F32-B38)/C40</f>
        <v>0.69831269461945111</v>
      </c>
      <c r="H41">
        <f>(F33-B38)/C40</f>
        <v>0.76259142588167139</v>
      </c>
      <c r="I41">
        <f>(F34-B38)/C40</f>
        <v>0.78089470635093061</v>
      </c>
      <c r="J41">
        <f t="shared" ref="J41:J46" si="1">AVERAGE(G41:I41)</f>
        <v>0.74726627561735104</v>
      </c>
    </row>
    <row r="42" spans="1:13" x14ac:dyDescent="0.25">
      <c r="A42" t="s">
        <v>11</v>
      </c>
      <c r="B42">
        <f>AVERAGE(G32:G34)</f>
        <v>28232</v>
      </c>
      <c r="C42">
        <f>B42-B38</f>
        <v>21974.666666666668</v>
      </c>
      <c r="F42" t="s">
        <v>11</v>
      </c>
      <c r="G42">
        <f>(G32-B38)/C40</f>
        <v>0.5417028749366356</v>
      </c>
      <c r="H42">
        <f>(G33-B38)/C40</f>
        <v>0.61790317908610326</v>
      </c>
      <c r="I42">
        <f>(G34-B38)/C40</f>
        <v>0.6306394380476501</v>
      </c>
      <c r="J42">
        <f t="shared" si="1"/>
        <v>0.59674849735679636</v>
      </c>
    </row>
    <row r="43" spans="1:13" x14ac:dyDescent="0.25">
      <c r="A43" t="s">
        <v>35</v>
      </c>
      <c r="B43">
        <f>AVERAGE(H32:H34)</f>
        <v>24950</v>
      </c>
      <c r="C43">
        <f>B43-B38</f>
        <v>18692.666666666668</v>
      </c>
      <c r="F43" t="s">
        <v>35</v>
      </c>
      <c r="G43">
        <f>(H32-B38)/C40</f>
        <v>0.53165508002027662</v>
      </c>
      <c r="H43">
        <f>(H33-B38)/C40</f>
        <v>0.49656926642045046</v>
      </c>
      <c r="I43">
        <f>(H34-B38)/C40</f>
        <v>0.49464117604460861</v>
      </c>
      <c r="J43">
        <f t="shared" si="1"/>
        <v>0.50762184082844519</v>
      </c>
    </row>
    <row r="44" spans="1:13" x14ac:dyDescent="0.25">
      <c r="A44" t="s">
        <v>31</v>
      </c>
      <c r="B44">
        <f>AVERAGE(I32:I34)</f>
        <v>14379.333333333334</v>
      </c>
      <c r="C44">
        <f>B44-B38</f>
        <v>8122.0000000000009</v>
      </c>
      <c r="F44" t="s">
        <v>31</v>
      </c>
      <c r="G44">
        <f>(I32-B38)/C40</f>
        <v>0.21017995510174525</v>
      </c>
      <c r="H44">
        <f>(I33-B38)/C40</f>
        <v>0.22889057860815412</v>
      </c>
      <c r="I44">
        <f>(I34-B38)/C40</f>
        <v>0.22261749583604898</v>
      </c>
      <c r="J44">
        <f t="shared" si="1"/>
        <v>0.22056267651531611</v>
      </c>
    </row>
    <row r="45" spans="1:13" x14ac:dyDescent="0.25">
      <c r="A45" t="s">
        <v>36</v>
      </c>
      <c r="B45">
        <f>AVERAGE(J32:J34)</f>
        <v>10136.666666666666</v>
      </c>
      <c r="C45">
        <f>B45-B38</f>
        <v>3879.333333333333</v>
      </c>
      <c r="F45" t="s">
        <v>36</v>
      </c>
      <c r="G45">
        <f>(J32-B38)/C40</f>
        <v>9.6667028749366363E-2</v>
      </c>
      <c r="H45">
        <f>(J33-B38)/C40</f>
        <v>0.11010934897530597</v>
      </c>
      <c r="I45">
        <f>(J34-B38)/C40</f>
        <v>0.10926750669852996</v>
      </c>
      <c r="J45">
        <f t="shared" si="1"/>
        <v>0.10534796147440077</v>
      </c>
    </row>
    <row r="46" spans="1:13" x14ac:dyDescent="0.25">
      <c r="A46" t="s">
        <v>37</v>
      </c>
      <c r="B46">
        <f>AVERAGE(K32:K34)</f>
        <v>7395.666666666667</v>
      </c>
      <c r="C46">
        <f>B46-B38</f>
        <v>1138.3333333333339</v>
      </c>
      <c r="F46" t="s">
        <v>37</v>
      </c>
      <c r="G46">
        <f>(K32-B38)/C40</f>
        <v>2.2557752190600341E-2</v>
      </c>
      <c r="H46">
        <f>(K33-B38)/C40</f>
        <v>3.3338764573828672E-2</v>
      </c>
      <c r="I46">
        <f>(K34-B38)/C40</f>
        <v>3.6841914693315964E-2</v>
      </c>
      <c r="J46">
        <f t="shared" si="1"/>
        <v>3.091281048591499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opLeftCell="A7" workbookViewId="0">
      <selection activeCell="G39" sqref="G39:J39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757</v>
      </c>
      <c r="C2">
        <v>798</v>
      </c>
      <c r="D2">
        <v>817</v>
      </c>
      <c r="E2">
        <v>818</v>
      </c>
      <c r="F2">
        <v>809</v>
      </c>
      <c r="G2">
        <v>800</v>
      </c>
      <c r="H2">
        <v>786</v>
      </c>
      <c r="I2">
        <v>803</v>
      </c>
      <c r="J2">
        <v>795</v>
      </c>
      <c r="K2">
        <v>787</v>
      </c>
      <c r="L2">
        <v>803</v>
      </c>
      <c r="M2">
        <v>2900</v>
      </c>
    </row>
    <row r="3" spans="1:13" x14ac:dyDescent="0.25">
      <c r="A3" t="s">
        <v>1</v>
      </c>
      <c r="B3">
        <v>653</v>
      </c>
      <c r="C3">
        <v>674</v>
      </c>
      <c r="D3">
        <v>6283</v>
      </c>
      <c r="E3">
        <v>27819</v>
      </c>
      <c r="F3">
        <v>30121</v>
      </c>
      <c r="G3">
        <v>29087</v>
      </c>
      <c r="H3">
        <v>29552</v>
      </c>
      <c r="I3">
        <v>26331</v>
      </c>
      <c r="J3">
        <v>20094</v>
      </c>
      <c r="K3">
        <v>12022</v>
      </c>
      <c r="L3">
        <v>688</v>
      </c>
      <c r="M3">
        <v>779</v>
      </c>
    </row>
    <row r="4" spans="1:13" x14ac:dyDescent="0.25">
      <c r="A4" t="s">
        <v>2</v>
      </c>
      <c r="B4">
        <v>755</v>
      </c>
      <c r="C4">
        <v>773</v>
      </c>
      <c r="D4">
        <v>6190</v>
      </c>
      <c r="E4">
        <v>27095</v>
      </c>
      <c r="F4">
        <v>28160</v>
      </c>
      <c r="G4">
        <v>27730</v>
      </c>
      <c r="H4">
        <v>27284</v>
      </c>
      <c r="I4">
        <v>24307</v>
      </c>
      <c r="J4">
        <v>16681</v>
      </c>
      <c r="K4">
        <v>12332</v>
      </c>
      <c r="L4">
        <v>755</v>
      </c>
      <c r="M4">
        <v>798</v>
      </c>
    </row>
    <row r="5" spans="1:13" x14ac:dyDescent="0.25">
      <c r="A5" t="s">
        <v>3</v>
      </c>
      <c r="B5">
        <v>639</v>
      </c>
      <c r="C5">
        <v>696</v>
      </c>
      <c r="D5">
        <v>6199</v>
      </c>
      <c r="E5">
        <v>26095</v>
      </c>
      <c r="F5">
        <v>25574</v>
      </c>
      <c r="G5">
        <v>26249</v>
      </c>
      <c r="H5">
        <v>25286</v>
      </c>
      <c r="I5">
        <v>22351</v>
      </c>
      <c r="J5">
        <v>18855</v>
      </c>
      <c r="K5">
        <v>11754</v>
      </c>
      <c r="L5">
        <v>695</v>
      </c>
      <c r="M5">
        <v>798</v>
      </c>
    </row>
    <row r="6" spans="1:13" x14ac:dyDescent="0.25">
      <c r="A6" t="s">
        <v>4</v>
      </c>
      <c r="B6">
        <v>735</v>
      </c>
      <c r="C6">
        <v>757</v>
      </c>
      <c r="D6">
        <v>819</v>
      </c>
      <c r="E6">
        <v>806</v>
      </c>
      <c r="F6">
        <v>778</v>
      </c>
      <c r="G6">
        <v>787</v>
      </c>
      <c r="H6">
        <v>796</v>
      </c>
      <c r="I6">
        <v>814</v>
      </c>
      <c r="J6">
        <v>783</v>
      </c>
      <c r="K6">
        <v>807</v>
      </c>
      <c r="L6">
        <v>750</v>
      </c>
      <c r="M6">
        <v>752</v>
      </c>
    </row>
    <row r="7" spans="1:13" x14ac:dyDescent="0.25">
      <c r="A7" t="s">
        <v>5</v>
      </c>
      <c r="B7">
        <v>677</v>
      </c>
      <c r="C7">
        <v>672</v>
      </c>
      <c r="D7">
        <v>718</v>
      </c>
      <c r="E7">
        <v>686</v>
      </c>
      <c r="F7">
        <v>683</v>
      </c>
      <c r="G7">
        <v>660</v>
      </c>
      <c r="H7">
        <v>758</v>
      </c>
      <c r="I7">
        <v>733</v>
      </c>
      <c r="J7">
        <v>707</v>
      </c>
      <c r="K7">
        <v>694</v>
      </c>
      <c r="L7">
        <v>729</v>
      </c>
      <c r="M7">
        <v>807</v>
      </c>
    </row>
    <row r="8" spans="1:13" x14ac:dyDescent="0.25">
      <c r="A8" t="s">
        <v>6</v>
      </c>
      <c r="B8">
        <v>759</v>
      </c>
      <c r="C8">
        <v>809</v>
      </c>
      <c r="D8">
        <v>810</v>
      </c>
      <c r="E8">
        <v>777</v>
      </c>
      <c r="F8">
        <v>804</v>
      </c>
      <c r="G8">
        <v>765</v>
      </c>
      <c r="H8">
        <v>790</v>
      </c>
      <c r="I8">
        <v>785</v>
      </c>
      <c r="J8">
        <v>788</v>
      </c>
      <c r="K8">
        <v>782</v>
      </c>
      <c r="L8">
        <v>784</v>
      </c>
      <c r="M8">
        <v>779</v>
      </c>
    </row>
    <row r="9" spans="1:13" x14ac:dyDescent="0.25">
      <c r="A9" t="s">
        <v>7</v>
      </c>
      <c r="B9">
        <v>4370</v>
      </c>
      <c r="C9">
        <v>629</v>
      </c>
      <c r="D9">
        <v>709</v>
      </c>
      <c r="E9">
        <v>675</v>
      </c>
      <c r="F9">
        <v>692</v>
      </c>
      <c r="G9">
        <v>709</v>
      </c>
      <c r="H9">
        <v>748</v>
      </c>
      <c r="I9">
        <v>760</v>
      </c>
      <c r="J9">
        <v>729</v>
      </c>
      <c r="K9">
        <v>734</v>
      </c>
      <c r="L9">
        <v>713</v>
      </c>
      <c r="M9">
        <v>5116</v>
      </c>
    </row>
    <row r="12" spans="1:13" x14ac:dyDescent="0.25">
      <c r="A12" t="s">
        <v>17</v>
      </c>
    </row>
    <row r="13" spans="1:13" x14ac:dyDescent="0.25">
      <c r="A13" t="s">
        <v>38</v>
      </c>
      <c r="B13">
        <f>AVERAGE(D3:D5)</f>
        <v>6224</v>
      </c>
    </row>
    <row r="14" spans="1:13" x14ac:dyDescent="0.25">
      <c r="A14" t="s">
        <v>28</v>
      </c>
      <c r="G14" t="s">
        <v>41</v>
      </c>
      <c r="H14" t="s">
        <v>42</v>
      </c>
      <c r="I14" t="s">
        <v>43</v>
      </c>
      <c r="J14" t="s">
        <v>44</v>
      </c>
    </row>
    <row r="15" spans="1:13" x14ac:dyDescent="0.25">
      <c r="A15" t="s">
        <v>10</v>
      </c>
      <c r="B15">
        <f>AVERAGE(E3:E5)</f>
        <v>27003</v>
      </c>
      <c r="C15">
        <f>B15-B13</f>
        <v>20779</v>
      </c>
      <c r="F15" t="s">
        <v>10</v>
      </c>
      <c r="G15">
        <f>(E3-B13)/C15</f>
        <v>1.0392704172481833</v>
      </c>
      <c r="H15">
        <f>(E4-B13)/C15</f>
        <v>1.0044275470426873</v>
      </c>
      <c r="I15">
        <f>(E5-B13)/C15</f>
        <v>0.95630203570912942</v>
      </c>
      <c r="J15">
        <f>AVERAGE(G15:I15)</f>
        <v>1</v>
      </c>
    </row>
    <row r="16" spans="1:13" x14ac:dyDescent="0.25">
      <c r="A16" t="s">
        <v>29</v>
      </c>
      <c r="B16">
        <f>AVERAGE(F3:F5)</f>
        <v>27951.666666666668</v>
      </c>
      <c r="C16">
        <f>B16-B13</f>
        <v>21727.666666666668</v>
      </c>
      <c r="F16" t="s">
        <v>29</v>
      </c>
      <c r="G16">
        <f>(F3-B13)/C15</f>
        <v>1.1500553443380337</v>
      </c>
      <c r="H16">
        <f>(F4-B13)/C15</f>
        <v>1.0556812166129266</v>
      </c>
      <c r="I16">
        <f>(F5-B13)/C15</f>
        <v>0.93122864430434571</v>
      </c>
      <c r="J16">
        <f t="shared" ref="J16:J21" si="0">AVERAGE(G16:I16)</f>
        <v>1.0456550684184354</v>
      </c>
    </row>
    <row r="17" spans="1:13" x14ac:dyDescent="0.25">
      <c r="A17" t="s">
        <v>11</v>
      </c>
      <c r="B17">
        <f>AVERAGE(G3:G5)</f>
        <v>27688.666666666668</v>
      </c>
      <c r="C17">
        <f>B17-B13</f>
        <v>21464.666666666668</v>
      </c>
      <c r="F17" t="s">
        <v>11</v>
      </c>
      <c r="G17">
        <f>(G3-B13)/C15</f>
        <v>1.1002935656191346</v>
      </c>
      <c r="H17">
        <f>(G4-B13)/C15</f>
        <v>1.0349872467394967</v>
      </c>
      <c r="I17">
        <f>(G5-B13)/C15</f>
        <v>0.96371336445449729</v>
      </c>
      <c r="J17">
        <f t="shared" si="0"/>
        <v>1.0329980589377097</v>
      </c>
    </row>
    <row r="18" spans="1:13" x14ac:dyDescent="0.25">
      <c r="A18" t="s">
        <v>30</v>
      </c>
      <c r="B18">
        <f>AVERAGE(H3:H5)</f>
        <v>27374</v>
      </c>
      <c r="C18">
        <f>B18-B13</f>
        <v>21150</v>
      </c>
      <c r="F18" t="s">
        <v>35</v>
      </c>
      <c r="G18">
        <f>(H3-B13)/C15</f>
        <v>1.1226719283892392</v>
      </c>
      <c r="H18">
        <f>(H4-B13)/C15</f>
        <v>1.0135232686847298</v>
      </c>
      <c r="I18">
        <f>(H5-B13)/C15</f>
        <v>0.91736849704028101</v>
      </c>
      <c r="J18">
        <f t="shared" si="0"/>
        <v>1.0178545647047501</v>
      </c>
    </row>
    <row r="19" spans="1:13" x14ac:dyDescent="0.25">
      <c r="A19" t="s">
        <v>31</v>
      </c>
      <c r="B19">
        <f>AVERAGE(I3:I5)</f>
        <v>24329.666666666668</v>
      </c>
      <c r="C19">
        <f>B19-B13</f>
        <v>18105.666666666668</v>
      </c>
      <c r="F19" t="s">
        <v>31</v>
      </c>
      <c r="G19">
        <f>(I3-B13)/C15</f>
        <v>0.9676596563838491</v>
      </c>
      <c r="H19">
        <f>(I4-B13)/C15</f>
        <v>0.87025362144472784</v>
      </c>
      <c r="I19">
        <f>(I5-B13)/C15</f>
        <v>0.7761201212762886</v>
      </c>
      <c r="J19">
        <f t="shared" si="0"/>
        <v>0.87134446636828855</v>
      </c>
    </row>
    <row r="20" spans="1:13" x14ac:dyDescent="0.25">
      <c r="A20" t="s">
        <v>12</v>
      </c>
      <c r="B20">
        <f>AVERAGE(J3:J5)</f>
        <v>18543.333333333332</v>
      </c>
      <c r="C20">
        <f>B20-B13</f>
        <v>12319.333333333332</v>
      </c>
      <c r="F20" t="s">
        <v>36</v>
      </c>
      <c r="G20">
        <f>(J3-B13)/C15</f>
        <v>0.66750084219644834</v>
      </c>
      <c r="H20">
        <f>(J4-B13)/C15</f>
        <v>0.50324847201501521</v>
      </c>
      <c r="I20">
        <f>(J5-B13)/C15</f>
        <v>0.60787333365417007</v>
      </c>
      <c r="J20">
        <f t="shared" si="0"/>
        <v>0.59287421595521117</v>
      </c>
    </row>
    <row r="21" spans="1:13" x14ac:dyDescent="0.25">
      <c r="A21" t="s">
        <v>13</v>
      </c>
      <c r="B21">
        <f>AVERAGE(K3:K5)</f>
        <v>12036</v>
      </c>
      <c r="C21">
        <f>B21-B13</f>
        <v>5812</v>
      </c>
      <c r="F21" t="s">
        <v>37</v>
      </c>
      <c r="G21">
        <f>(K3-B13)/C15</f>
        <v>0.2790317147119688</v>
      </c>
      <c r="H21">
        <f>(K4-B13)/C15</f>
        <v>0.29395062322537174</v>
      </c>
      <c r="I21">
        <f>(K5-B13)/C15</f>
        <v>0.26613407767457531</v>
      </c>
      <c r="J21">
        <f>AVERAGE(G21:I21)</f>
        <v>0.2797054718706386</v>
      </c>
    </row>
    <row r="27" spans="1:13" x14ac:dyDescent="0.25"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K27">
        <v>10</v>
      </c>
      <c r="L27">
        <v>11</v>
      </c>
      <c r="M27">
        <v>12</v>
      </c>
    </row>
    <row r="28" spans="1:13" x14ac:dyDescent="0.25">
      <c r="A28" t="s">
        <v>0</v>
      </c>
      <c r="B28">
        <v>2633</v>
      </c>
      <c r="C28">
        <v>609</v>
      </c>
      <c r="D28">
        <v>596</v>
      </c>
      <c r="E28">
        <v>599</v>
      </c>
      <c r="F28">
        <v>571</v>
      </c>
      <c r="G28">
        <v>618</v>
      </c>
      <c r="H28">
        <v>583</v>
      </c>
      <c r="I28">
        <v>611</v>
      </c>
      <c r="J28">
        <v>596</v>
      </c>
      <c r="K28">
        <v>613</v>
      </c>
      <c r="L28">
        <v>613</v>
      </c>
      <c r="M28">
        <v>5377</v>
      </c>
    </row>
    <row r="29" spans="1:13" x14ac:dyDescent="0.25">
      <c r="A29" t="s">
        <v>1</v>
      </c>
      <c r="B29">
        <v>530</v>
      </c>
      <c r="C29">
        <v>539</v>
      </c>
      <c r="D29">
        <v>4840</v>
      </c>
      <c r="E29">
        <v>19035</v>
      </c>
      <c r="F29">
        <v>20250</v>
      </c>
      <c r="G29">
        <v>17234</v>
      </c>
      <c r="H29">
        <v>16583</v>
      </c>
      <c r="I29">
        <v>8678</v>
      </c>
      <c r="J29">
        <v>5190</v>
      </c>
      <c r="K29">
        <v>5072</v>
      </c>
      <c r="L29">
        <v>529</v>
      </c>
      <c r="M29">
        <v>593</v>
      </c>
    </row>
    <row r="30" spans="1:13" x14ac:dyDescent="0.25">
      <c r="A30" t="s">
        <v>2</v>
      </c>
      <c r="B30">
        <v>618</v>
      </c>
      <c r="C30">
        <v>572</v>
      </c>
      <c r="D30">
        <v>4789</v>
      </c>
      <c r="E30">
        <v>20417</v>
      </c>
      <c r="F30">
        <v>20102</v>
      </c>
      <c r="G30">
        <v>17564</v>
      </c>
      <c r="H30">
        <v>14955</v>
      </c>
      <c r="I30">
        <v>8988</v>
      </c>
      <c r="J30">
        <v>5163</v>
      </c>
      <c r="K30">
        <v>5009</v>
      </c>
      <c r="L30">
        <v>550</v>
      </c>
      <c r="M30">
        <v>587</v>
      </c>
    </row>
    <row r="31" spans="1:13" x14ac:dyDescent="0.25">
      <c r="A31" t="s">
        <v>3</v>
      </c>
      <c r="B31">
        <v>507</v>
      </c>
      <c r="C31">
        <v>501</v>
      </c>
      <c r="D31">
        <v>4810</v>
      </c>
      <c r="E31">
        <v>20269</v>
      </c>
      <c r="F31">
        <v>19158</v>
      </c>
      <c r="G31">
        <v>17258</v>
      </c>
      <c r="H31">
        <v>15522</v>
      </c>
      <c r="I31">
        <v>8605</v>
      </c>
      <c r="J31">
        <v>5231</v>
      </c>
      <c r="K31">
        <v>4919</v>
      </c>
      <c r="L31">
        <v>504</v>
      </c>
      <c r="M31">
        <v>610</v>
      </c>
    </row>
    <row r="32" spans="1:13" x14ac:dyDescent="0.25">
      <c r="A32" t="s">
        <v>4</v>
      </c>
      <c r="B32">
        <v>582</v>
      </c>
      <c r="C32">
        <v>604</v>
      </c>
      <c r="D32">
        <v>5933</v>
      </c>
      <c r="E32">
        <v>50647</v>
      </c>
      <c r="F32">
        <v>39748</v>
      </c>
      <c r="G32">
        <v>33977</v>
      </c>
      <c r="H32">
        <v>29896</v>
      </c>
      <c r="I32">
        <v>13739</v>
      </c>
      <c r="J32">
        <v>10518</v>
      </c>
      <c r="K32">
        <v>6734</v>
      </c>
      <c r="L32">
        <v>559</v>
      </c>
      <c r="M32">
        <v>519</v>
      </c>
    </row>
    <row r="33" spans="1:13" x14ac:dyDescent="0.25">
      <c r="A33" t="s">
        <v>5</v>
      </c>
      <c r="B33">
        <v>544</v>
      </c>
      <c r="C33">
        <v>501</v>
      </c>
      <c r="D33">
        <v>5891</v>
      </c>
      <c r="E33">
        <v>48252</v>
      </c>
      <c r="F33">
        <v>41545</v>
      </c>
      <c r="G33">
        <v>34883</v>
      </c>
      <c r="H33">
        <v>30100</v>
      </c>
      <c r="I33">
        <v>14558</v>
      </c>
      <c r="J33">
        <v>9817</v>
      </c>
      <c r="K33">
        <v>6763</v>
      </c>
      <c r="L33">
        <v>532</v>
      </c>
      <c r="M33">
        <v>610</v>
      </c>
    </row>
    <row r="34" spans="1:13" x14ac:dyDescent="0.25">
      <c r="A34" t="s">
        <v>6</v>
      </c>
      <c r="B34">
        <v>577</v>
      </c>
      <c r="C34">
        <v>609</v>
      </c>
      <c r="D34">
        <v>5934</v>
      </c>
      <c r="E34">
        <v>48030</v>
      </c>
      <c r="F34">
        <v>41402</v>
      </c>
      <c r="G34">
        <v>35656</v>
      </c>
      <c r="H34">
        <v>28057</v>
      </c>
      <c r="I34">
        <v>14841</v>
      </c>
      <c r="J34">
        <v>9799</v>
      </c>
      <c r="K34">
        <v>6885</v>
      </c>
      <c r="L34">
        <v>573</v>
      </c>
      <c r="M34">
        <v>597</v>
      </c>
    </row>
    <row r="35" spans="1:13" x14ac:dyDescent="0.25">
      <c r="A35" t="s">
        <v>7</v>
      </c>
      <c r="B35">
        <v>3687</v>
      </c>
      <c r="C35">
        <v>507</v>
      </c>
      <c r="D35">
        <v>535</v>
      </c>
      <c r="E35">
        <v>521</v>
      </c>
      <c r="F35">
        <v>551</v>
      </c>
      <c r="G35">
        <v>537</v>
      </c>
      <c r="H35">
        <v>557</v>
      </c>
      <c r="I35">
        <v>563</v>
      </c>
      <c r="J35">
        <v>581</v>
      </c>
      <c r="K35">
        <v>550</v>
      </c>
      <c r="L35">
        <v>534</v>
      </c>
      <c r="M35">
        <v>4418</v>
      </c>
    </row>
    <row r="37" spans="1:13" x14ac:dyDescent="0.25">
      <c r="A37" t="s">
        <v>8</v>
      </c>
    </row>
    <row r="38" spans="1:13" x14ac:dyDescent="0.25">
      <c r="A38" t="s">
        <v>38</v>
      </c>
      <c r="B38">
        <f>AVERAGE(D32:D34)</f>
        <v>5919.333333333333</v>
      </c>
    </row>
    <row r="39" spans="1:13" x14ac:dyDescent="0.25">
      <c r="A39" t="s">
        <v>28</v>
      </c>
      <c r="G39" t="s">
        <v>41</v>
      </c>
      <c r="H39" t="s">
        <v>42</v>
      </c>
      <c r="I39" t="s">
        <v>43</v>
      </c>
      <c r="J39" t="s">
        <v>44</v>
      </c>
    </row>
    <row r="40" spans="1:13" x14ac:dyDescent="0.25">
      <c r="A40" t="s">
        <v>10</v>
      </c>
      <c r="B40">
        <f>AVERAGE(E32:E34)</f>
        <v>48976.333333333336</v>
      </c>
      <c r="C40">
        <f>B40-B38</f>
        <v>43057</v>
      </c>
      <c r="F40" t="s">
        <v>10</v>
      </c>
      <c r="G40">
        <f>(E32-B38)/C40</f>
        <v>1.038801278924836</v>
      </c>
      <c r="H40">
        <f>(E33-B38)/C40</f>
        <v>0.98317733856670608</v>
      </c>
      <c r="I40">
        <f>(E34-B38)/C40</f>
        <v>0.97802138250845772</v>
      </c>
      <c r="J40">
        <f>AVERAGE(G40:I40)</f>
        <v>1</v>
      </c>
    </row>
    <row r="41" spans="1:13" x14ac:dyDescent="0.25">
      <c r="A41" t="s">
        <v>29</v>
      </c>
      <c r="B41">
        <f>AVERAGE(F32:F34)</f>
        <v>40898.333333333336</v>
      </c>
      <c r="C41">
        <f>B41-B38</f>
        <v>34979</v>
      </c>
      <c r="F41" t="s">
        <v>29</v>
      </c>
      <c r="G41">
        <f>(F32-B38)/C40</f>
        <v>0.78567170649758844</v>
      </c>
      <c r="H41">
        <f>(F33-B38)/C40</f>
        <v>0.82740708053665291</v>
      </c>
      <c r="I41">
        <f>(F34-B38)/C40</f>
        <v>0.82408590163426765</v>
      </c>
      <c r="J41">
        <f t="shared" ref="J41:J47" si="1">AVERAGE(G41:I41)</f>
        <v>0.81238822955616963</v>
      </c>
    </row>
    <row r="42" spans="1:13" x14ac:dyDescent="0.25">
      <c r="A42" t="s">
        <v>11</v>
      </c>
      <c r="B42">
        <f>AVERAGE(G32:G34)</f>
        <v>34838.666666666664</v>
      </c>
      <c r="C42">
        <f>B42-B38</f>
        <v>28919.333333333332</v>
      </c>
      <c r="F42" t="s">
        <v>11</v>
      </c>
      <c r="G42">
        <f>(G32-B38)/C40</f>
        <v>0.65164007401042034</v>
      </c>
      <c r="H42">
        <f>(G33-B38)/C40</f>
        <v>0.67268194873462317</v>
      </c>
      <c r="I42">
        <f>(G34-B38)/C40</f>
        <v>0.69063489482933482</v>
      </c>
      <c r="J42">
        <f t="shared" si="1"/>
        <v>0.67165230585812619</v>
      </c>
    </row>
    <row r="43" spans="1:13" x14ac:dyDescent="0.25">
      <c r="A43" t="s">
        <v>30</v>
      </c>
      <c r="B43">
        <f>AVERAGE(H32:H34)</f>
        <v>29351</v>
      </c>
      <c r="C43">
        <f>B43-B38</f>
        <v>23431.666666666668</v>
      </c>
      <c r="F43" t="s">
        <v>35</v>
      </c>
      <c r="G43">
        <f>(H32-B38)/C40</f>
        <v>0.55685873764235005</v>
      </c>
      <c r="H43">
        <f>(H33-B38)/C40</f>
        <v>0.56159664320938918</v>
      </c>
      <c r="I43">
        <f>(H34-B38)/C40</f>
        <v>0.51414791245713054</v>
      </c>
      <c r="J43">
        <f t="shared" si="1"/>
        <v>0.54420109776962322</v>
      </c>
    </row>
    <row r="44" spans="1:13" x14ac:dyDescent="0.25">
      <c r="A44" t="s">
        <v>31</v>
      </c>
      <c r="B44">
        <f>AVERAGE(I32:I34)</f>
        <v>14379.333333333334</v>
      </c>
      <c r="C44">
        <f>B44-B38</f>
        <v>8460</v>
      </c>
      <c r="F44" t="s">
        <v>31</v>
      </c>
      <c r="G44">
        <f>(I32-B38)/C40</f>
        <v>0.18161197172740012</v>
      </c>
      <c r="H44">
        <f>(I33-B38)/C40</f>
        <v>0.20063326907742451</v>
      </c>
      <c r="I44">
        <f>(I34-B38)/C40</f>
        <v>0.20720595180032672</v>
      </c>
      <c r="J44">
        <f t="shared" si="1"/>
        <v>0.19648373086838378</v>
      </c>
    </row>
    <row r="45" spans="1:13" x14ac:dyDescent="0.25">
      <c r="A45" t="s">
        <v>12</v>
      </c>
      <c r="B45">
        <f>AVERAGE(J32:J34)</f>
        <v>10044.666666666666</v>
      </c>
      <c r="C45">
        <f>B45-B38</f>
        <v>4125.333333333333</v>
      </c>
      <c r="F45" t="s">
        <v>36</v>
      </c>
      <c r="G45">
        <f>(J32-B38)/C40</f>
        <v>0.10680415882821996</v>
      </c>
      <c r="H45">
        <f>(J33-B38)/C40</f>
        <v>9.0523414698345614E-2</v>
      </c>
      <c r="I45">
        <f>(J34-B38)/C40</f>
        <v>9.0105364207136288E-2</v>
      </c>
      <c r="J45">
        <f t="shared" si="1"/>
        <v>9.5810979244567288E-2</v>
      </c>
    </row>
    <row r="46" spans="1:13" x14ac:dyDescent="0.25">
      <c r="A46" t="s">
        <v>13</v>
      </c>
      <c r="B46">
        <f>AVERAGE(K32:K34)</f>
        <v>6794</v>
      </c>
      <c r="C46">
        <f>B46-B38</f>
        <v>874.66666666666697</v>
      </c>
      <c r="F46" t="s">
        <v>37</v>
      </c>
      <c r="G46">
        <f>(K32-B38)/C40</f>
        <v>1.8920655565103629E-2</v>
      </c>
      <c r="H46">
        <f>(K33-B38)/C40</f>
        <v>1.9594181356496435E-2</v>
      </c>
      <c r="I46">
        <f>(K34-B38)/C40</f>
        <v>2.2427634685804096E-2</v>
      </c>
      <c r="J46">
        <f t="shared" si="1"/>
        <v>2.031415720246805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opLeftCell="A10" workbookViewId="0">
      <selection activeCell="G14" sqref="G14:J14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4924</v>
      </c>
      <c r="C2">
        <v>730</v>
      </c>
      <c r="D2">
        <v>740</v>
      </c>
      <c r="E2">
        <v>741</v>
      </c>
      <c r="F2">
        <v>695</v>
      </c>
      <c r="G2">
        <v>721</v>
      </c>
      <c r="H2">
        <v>710</v>
      </c>
      <c r="I2">
        <v>726</v>
      </c>
      <c r="J2">
        <v>737</v>
      </c>
      <c r="K2">
        <v>739</v>
      </c>
      <c r="L2">
        <v>743</v>
      </c>
      <c r="M2">
        <v>6248</v>
      </c>
    </row>
    <row r="3" spans="1:13" x14ac:dyDescent="0.25">
      <c r="A3" t="s">
        <v>1</v>
      </c>
      <c r="B3">
        <v>657</v>
      </c>
      <c r="C3">
        <v>708</v>
      </c>
      <c r="D3">
        <v>4659</v>
      </c>
      <c r="E3">
        <v>5033</v>
      </c>
      <c r="F3">
        <v>6336</v>
      </c>
      <c r="G3">
        <v>12131</v>
      </c>
      <c r="H3">
        <v>15537</v>
      </c>
      <c r="I3">
        <v>15926</v>
      </c>
      <c r="J3">
        <v>23909</v>
      </c>
      <c r="K3">
        <v>4111</v>
      </c>
      <c r="L3">
        <v>737</v>
      </c>
      <c r="M3">
        <v>750</v>
      </c>
    </row>
    <row r="4" spans="1:13" x14ac:dyDescent="0.25">
      <c r="A4" t="s">
        <v>2</v>
      </c>
      <c r="B4">
        <v>734</v>
      </c>
      <c r="C4">
        <v>731</v>
      </c>
      <c r="D4">
        <v>4778</v>
      </c>
      <c r="E4">
        <v>4807</v>
      </c>
      <c r="F4">
        <v>6781</v>
      </c>
      <c r="G4">
        <v>11949</v>
      </c>
      <c r="H4">
        <v>16306</v>
      </c>
      <c r="I4">
        <v>16505</v>
      </c>
      <c r="J4">
        <v>22199</v>
      </c>
      <c r="K4">
        <v>3733</v>
      </c>
      <c r="L4">
        <v>742</v>
      </c>
      <c r="M4">
        <v>757</v>
      </c>
    </row>
    <row r="5" spans="1:13" x14ac:dyDescent="0.25">
      <c r="A5" t="s">
        <v>3</v>
      </c>
      <c r="B5">
        <v>628</v>
      </c>
      <c r="C5">
        <v>691</v>
      </c>
      <c r="D5">
        <v>5779</v>
      </c>
      <c r="E5">
        <v>5578</v>
      </c>
      <c r="F5">
        <v>7499</v>
      </c>
      <c r="G5">
        <v>13281</v>
      </c>
      <c r="H5">
        <v>20182</v>
      </c>
      <c r="I5">
        <v>20989</v>
      </c>
      <c r="J5">
        <v>24172</v>
      </c>
      <c r="K5">
        <v>4865</v>
      </c>
      <c r="L5">
        <v>699</v>
      </c>
      <c r="M5">
        <v>744</v>
      </c>
    </row>
    <row r="6" spans="1:13" x14ac:dyDescent="0.25">
      <c r="A6" t="s">
        <v>4</v>
      </c>
      <c r="B6">
        <v>736</v>
      </c>
      <c r="C6">
        <v>723</v>
      </c>
      <c r="D6">
        <v>7709</v>
      </c>
      <c r="E6">
        <v>6632</v>
      </c>
      <c r="F6">
        <v>8955</v>
      </c>
      <c r="G6">
        <v>16047</v>
      </c>
      <c r="H6">
        <v>22970</v>
      </c>
      <c r="I6">
        <v>24766</v>
      </c>
      <c r="J6">
        <v>26981</v>
      </c>
      <c r="K6">
        <v>27611</v>
      </c>
      <c r="L6">
        <v>754</v>
      </c>
      <c r="M6">
        <v>727</v>
      </c>
    </row>
    <row r="7" spans="1:13" x14ac:dyDescent="0.25">
      <c r="A7" t="s">
        <v>5</v>
      </c>
      <c r="B7">
        <v>648</v>
      </c>
      <c r="C7">
        <v>640</v>
      </c>
      <c r="D7">
        <v>7702</v>
      </c>
      <c r="E7">
        <v>6675</v>
      </c>
      <c r="F7">
        <v>9521</v>
      </c>
      <c r="G7">
        <v>16301</v>
      </c>
      <c r="H7">
        <v>22930</v>
      </c>
      <c r="I7">
        <v>25110</v>
      </c>
      <c r="J7">
        <v>25902</v>
      </c>
      <c r="K7">
        <v>27500</v>
      </c>
      <c r="L7">
        <v>717</v>
      </c>
      <c r="M7">
        <v>770</v>
      </c>
    </row>
    <row r="8" spans="1:13" x14ac:dyDescent="0.25">
      <c r="A8" t="s">
        <v>6</v>
      </c>
      <c r="B8">
        <v>724</v>
      </c>
      <c r="C8">
        <v>619</v>
      </c>
      <c r="D8">
        <v>7375</v>
      </c>
      <c r="E8">
        <v>6391</v>
      </c>
      <c r="F8">
        <v>8569</v>
      </c>
      <c r="G8">
        <v>15181</v>
      </c>
      <c r="H8">
        <v>17978</v>
      </c>
      <c r="I8">
        <v>25271</v>
      </c>
      <c r="J8">
        <v>24996</v>
      </c>
      <c r="K8">
        <v>23231</v>
      </c>
      <c r="L8">
        <v>719</v>
      </c>
      <c r="M8">
        <v>711</v>
      </c>
    </row>
    <row r="9" spans="1:13" x14ac:dyDescent="0.25">
      <c r="A9" t="s">
        <v>7</v>
      </c>
      <c r="B9">
        <v>4995</v>
      </c>
      <c r="C9">
        <v>625</v>
      </c>
      <c r="D9">
        <v>690</v>
      </c>
      <c r="E9">
        <v>672</v>
      </c>
      <c r="F9">
        <v>656</v>
      </c>
      <c r="G9">
        <v>665</v>
      </c>
      <c r="H9">
        <v>711</v>
      </c>
      <c r="I9">
        <v>694</v>
      </c>
      <c r="J9">
        <v>720</v>
      </c>
      <c r="K9">
        <v>671</v>
      </c>
      <c r="L9">
        <v>669</v>
      </c>
      <c r="M9">
        <v>5085</v>
      </c>
    </row>
    <row r="11" spans="1:13" x14ac:dyDescent="0.25">
      <c r="A11" t="s">
        <v>38</v>
      </c>
      <c r="B11">
        <f>AVERAGE(K3:K5)</f>
        <v>4236.333333333333</v>
      </c>
    </row>
    <row r="13" spans="1:13" x14ac:dyDescent="0.25">
      <c r="A13" t="s">
        <v>17</v>
      </c>
    </row>
    <row r="14" spans="1:13" x14ac:dyDescent="0.25">
      <c r="A14" t="s">
        <v>18</v>
      </c>
      <c r="G14" t="s">
        <v>41</v>
      </c>
      <c r="H14" t="s">
        <v>42</v>
      </c>
      <c r="I14" t="s">
        <v>43</v>
      </c>
      <c r="J14" t="s">
        <v>44</v>
      </c>
    </row>
    <row r="15" spans="1:13" x14ac:dyDescent="0.25">
      <c r="A15" t="s">
        <v>19</v>
      </c>
      <c r="B15">
        <f>AVERAGE(J3:J5)</f>
        <v>23426.666666666668</v>
      </c>
      <c r="C15">
        <f>B15-B11</f>
        <v>19190.333333333336</v>
      </c>
      <c r="F15" t="s">
        <v>19</v>
      </c>
      <c r="G15">
        <f>(J3-B11)/C15</f>
        <v>1.0251341821403137</v>
      </c>
      <c r="H15">
        <f>(J4-B11)/C15</f>
        <v>0.93602681905820628</v>
      </c>
      <c r="I15">
        <f>(J5-B11)/C15</f>
        <v>1.0388389988014799</v>
      </c>
      <c r="J15">
        <f t="shared" ref="J15:J22" si="0">AVERAGE(G15:I15)</f>
        <v>1</v>
      </c>
    </row>
    <row r="16" spans="1:13" x14ac:dyDescent="0.25">
      <c r="A16" t="s">
        <v>20</v>
      </c>
      <c r="B16">
        <f>AVERAGE(K6:K8)</f>
        <v>26114</v>
      </c>
      <c r="C16">
        <f>B16-B11</f>
        <v>21877.666666666668</v>
      </c>
      <c r="F16" t="s">
        <v>20</v>
      </c>
      <c r="G16">
        <f>(K6-B11)/C15</f>
        <v>1.218043806777718</v>
      </c>
      <c r="H16">
        <f>(K7-B11)/C15</f>
        <v>1.2122596446127389</v>
      </c>
      <c r="I16">
        <f>(K8-B11)/C15</f>
        <v>0.98980389432179394</v>
      </c>
      <c r="J16">
        <f t="shared" si="0"/>
        <v>1.1400357819040836</v>
      </c>
    </row>
    <row r="17" spans="1:13" x14ac:dyDescent="0.25">
      <c r="A17" t="s">
        <v>21</v>
      </c>
      <c r="B17">
        <f>AVERAGE(J6:J8)</f>
        <v>25959.666666666668</v>
      </c>
      <c r="C17">
        <f>B17-B11</f>
        <v>21723.333333333336</v>
      </c>
      <c r="F17" t="s">
        <v>21</v>
      </c>
      <c r="G17">
        <f>(J6-B11)/C15</f>
        <v>1.1852147782737836</v>
      </c>
      <c r="H17">
        <f>(J7-B11)/C15</f>
        <v>1.1289885532646644</v>
      </c>
      <c r="I17">
        <f>(J8-B11)/C15</f>
        <v>1.0817772837018638</v>
      </c>
      <c r="J17">
        <f t="shared" si="0"/>
        <v>1.1319935384134372</v>
      </c>
    </row>
    <row r="18" spans="1:13" x14ac:dyDescent="0.25">
      <c r="A18" t="s">
        <v>22</v>
      </c>
      <c r="B18">
        <f>AVERAGE(I6:I8)</f>
        <v>25049</v>
      </c>
      <c r="C18">
        <f>B18-B11</f>
        <v>20812.666666666668</v>
      </c>
      <c r="F18" t="s">
        <v>22</v>
      </c>
      <c r="G18">
        <f>(I6-B11)/C15</f>
        <v>1.0697920828194749</v>
      </c>
      <c r="H18">
        <f>(I7-B11)/C15</f>
        <v>1.0877177745740041</v>
      </c>
      <c r="I18">
        <f>(I8-B11)/C15</f>
        <v>1.0961074151916763</v>
      </c>
      <c r="J18">
        <f t="shared" si="0"/>
        <v>1.0845390908617185</v>
      </c>
    </row>
    <row r="19" spans="1:13" x14ac:dyDescent="0.25">
      <c r="A19" t="s">
        <v>23</v>
      </c>
      <c r="B19">
        <f>AVERAGE(H6:H8)</f>
        <v>21292.666666666668</v>
      </c>
      <c r="C19">
        <f>B19-B11</f>
        <v>17056.333333333336</v>
      </c>
      <c r="F19" t="s">
        <v>23</v>
      </c>
      <c r="G19">
        <f>(H6-B11)/C15</f>
        <v>0.97620329679873541</v>
      </c>
      <c r="H19">
        <f>(H7-B11)/C15</f>
        <v>0.97411891403658091</v>
      </c>
      <c r="I19">
        <f>(H8-B11)/C15</f>
        <v>0.71607232808184673</v>
      </c>
      <c r="J19">
        <f t="shared" si="0"/>
        <v>0.88879817963905428</v>
      </c>
    </row>
    <row r="20" spans="1:13" x14ac:dyDescent="0.25">
      <c r="A20" t="s">
        <v>24</v>
      </c>
      <c r="B20">
        <f>AVERAGE(G6:G8)</f>
        <v>15843</v>
      </c>
      <c r="C20">
        <f>B20-B11</f>
        <v>11606.666666666668</v>
      </c>
      <c r="F20" t="s">
        <v>24</v>
      </c>
      <c r="G20">
        <f>(G6-B11)/C15</f>
        <v>0.6154487502388355</v>
      </c>
      <c r="H20">
        <f>(G7-B11)/C15</f>
        <v>0.62868458077851697</v>
      </c>
      <c r="I20">
        <f>(G8-B11)/C15</f>
        <v>0.57032186343818936</v>
      </c>
      <c r="J20">
        <f t="shared" si="0"/>
        <v>0.60481839815184724</v>
      </c>
    </row>
    <row r="21" spans="1:13" x14ac:dyDescent="0.25">
      <c r="A21" t="s">
        <v>25</v>
      </c>
      <c r="B21">
        <f>AVERAGE(F6:F8)</f>
        <v>9015</v>
      </c>
      <c r="C21">
        <f>B21-B11</f>
        <v>4778.666666666667</v>
      </c>
      <c r="F21" t="s">
        <v>25</v>
      </c>
      <c r="G21">
        <f>(F6-B11)/C15</f>
        <v>0.24588768650883255</v>
      </c>
      <c r="H21">
        <f>(F7-B11)/C15</f>
        <v>0.27538170259331951</v>
      </c>
      <c r="I21">
        <f>(F8-B11)/C15</f>
        <v>0.22577339285404108</v>
      </c>
      <c r="J21">
        <f t="shared" si="0"/>
        <v>0.24901426065206436</v>
      </c>
    </row>
    <row r="22" spans="1:13" x14ac:dyDescent="0.25">
      <c r="A22" t="s">
        <v>26</v>
      </c>
      <c r="B22">
        <f>AVERAGE(E6:E8)</f>
        <v>6566</v>
      </c>
      <c r="C22">
        <f>B22-B11</f>
        <v>2329.666666666667</v>
      </c>
      <c r="F22" t="s">
        <v>26</v>
      </c>
      <c r="G22">
        <f>(E6-B11)/C15</f>
        <v>0.12483715759670667</v>
      </c>
      <c r="H22">
        <f>(E7-B11)/C15</f>
        <v>0.12707786906602284</v>
      </c>
      <c r="I22">
        <f>(E8-B11)/C15</f>
        <v>0.11227875145472548</v>
      </c>
      <c r="J22">
        <f t="shared" si="0"/>
        <v>0.12139792603915167</v>
      </c>
    </row>
    <row r="27" spans="1:13" x14ac:dyDescent="0.25"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K27">
        <v>10</v>
      </c>
      <c r="L27">
        <v>11</v>
      </c>
      <c r="M27">
        <v>12</v>
      </c>
    </row>
    <row r="28" spans="1:13" x14ac:dyDescent="0.25">
      <c r="A28" t="s">
        <v>0</v>
      </c>
      <c r="B28">
        <v>5705</v>
      </c>
      <c r="C28">
        <v>736</v>
      </c>
      <c r="D28">
        <v>756</v>
      </c>
      <c r="E28">
        <v>761</v>
      </c>
      <c r="F28">
        <v>749</v>
      </c>
      <c r="G28">
        <v>744</v>
      </c>
      <c r="H28">
        <v>740</v>
      </c>
      <c r="I28">
        <v>745</v>
      </c>
      <c r="J28">
        <v>740</v>
      </c>
      <c r="K28">
        <v>743</v>
      </c>
      <c r="L28">
        <v>741</v>
      </c>
      <c r="M28">
        <v>7056</v>
      </c>
    </row>
    <row r="29" spans="1:13" x14ac:dyDescent="0.25">
      <c r="A29" t="s">
        <v>1</v>
      </c>
      <c r="B29">
        <v>636</v>
      </c>
      <c r="C29">
        <v>720</v>
      </c>
      <c r="D29">
        <v>7538</v>
      </c>
      <c r="E29">
        <v>11492</v>
      </c>
      <c r="F29">
        <v>16250</v>
      </c>
      <c r="G29">
        <v>38357</v>
      </c>
      <c r="H29">
        <v>51441</v>
      </c>
      <c r="I29">
        <v>53747</v>
      </c>
      <c r="J29">
        <v>55658</v>
      </c>
      <c r="K29">
        <v>5537</v>
      </c>
      <c r="L29">
        <v>707</v>
      </c>
      <c r="M29">
        <v>725</v>
      </c>
    </row>
    <row r="30" spans="1:13" x14ac:dyDescent="0.25">
      <c r="A30" t="s">
        <v>2</v>
      </c>
      <c r="B30">
        <v>703</v>
      </c>
      <c r="C30">
        <v>755</v>
      </c>
      <c r="D30">
        <v>6795</v>
      </c>
      <c r="E30">
        <v>10654</v>
      </c>
      <c r="F30">
        <v>14707</v>
      </c>
      <c r="G30">
        <v>30459</v>
      </c>
      <c r="H30">
        <v>48640</v>
      </c>
      <c r="I30">
        <v>51940</v>
      </c>
      <c r="J30">
        <v>54888</v>
      </c>
      <c r="K30">
        <v>5081</v>
      </c>
      <c r="L30">
        <v>739</v>
      </c>
      <c r="M30">
        <v>723</v>
      </c>
    </row>
    <row r="31" spans="1:13" x14ac:dyDescent="0.25">
      <c r="A31" t="s">
        <v>3</v>
      </c>
      <c r="B31">
        <v>641</v>
      </c>
      <c r="C31">
        <v>672</v>
      </c>
      <c r="D31">
        <v>8459</v>
      </c>
      <c r="E31">
        <v>12922</v>
      </c>
      <c r="F31">
        <v>16175</v>
      </c>
      <c r="G31">
        <v>34617</v>
      </c>
      <c r="H31">
        <v>50693</v>
      </c>
      <c r="I31">
        <v>55372</v>
      </c>
      <c r="J31">
        <v>63226</v>
      </c>
      <c r="K31">
        <v>6335</v>
      </c>
      <c r="L31">
        <v>700</v>
      </c>
      <c r="M31">
        <v>751</v>
      </c>
    </row>
    <row r="32" spans="1:13" x14ac:dyDescent="0.25">
      <c r="A32" t="s">
        <v>4</v>
      </c>
      <c r="B32">
        <v>731</v>
      </c>
      <c r="C32">
        <v>751</v>
      </c>
      <c r="D32">
        <v>8921</v>
      </c>
      <c r="E32">
        <v>19349</v>
      </c>
      <c r="F32">
        <v>30222</v>
      </c>
      <c r="G32">
        <v>53794</v>
      </c>
      <c r="H32">
        <v>59303</v>
      </c>
      <c r="I32">
        <v>65983</v>
      </c>
      <c r="J32">
        <v>68691</v>
      </c>
      <c r="K32">
        <v>72903</v>
      </c>
      <c r="L32">
        <v>747</v>
      </c>
      <c r="M32">
        <v>707</v>
      </c>
    </row>
    <row r="33" spans="1:13" x14ac:dyDescent="0.25">
      <c r="A33" t="s">
        <v>5</v>
      </c>
      <c r="B33">
        <v>659</v>
      </c>
      <c r="C33">
        <v>667</v>
      </c>
      <c r="D33">
        <v>8848</v>
      </c>
      <c r="E33">
        <v>19095</v>
      </c>
      <c r="F33">
        <v>35695</v>
      </c>
      <c r="G33">
        <v>52706</v>
      </c>
      <c r="H33">
        <v>62390</v>
      </c>
      <c r="I33">
        <v>65152</v>
      </c>
      <c r="J33">
        <v>62449</v>
      </c>
      <c r="K33">
        <v>70308</v>
      </c>
      <c r="L33">
        <v>727</v>
      </c>
      <c r="M33">
        <v>778</v>
      </c>
    </row>
    <row r="34" spans="1:13" x14ac:dyDescent="0.25">
      <c r="A34" t="s">
        <v>6</v>
      </c>
      <c r="B34">
        <v>716</v>
      </c>
      <c r="C34">
        <v>720</v>
      </c>
      <c r="D34">
        <v>8638</v>
      </c>
      <c r="E34">
        <v>19417</v>
      </c>
      <c r="F34">
        <v>32747</v>
      </c>
      <c r="G34">
        <v>53708</v>
      </c>
      <c r="H34">
        <v>58089</v>
      </c>
      <c r="I34">
        <v>63245</v>
      </c>
      <c r="J34">
        <v>61612</v>
      </c>
      <c r="K34">
        <v>68145</v>
      </c>
      <c r="L34">
        <v>766</v>
      </c>
      <c r="M34">
        <v>710</v>
      </c>
    </row>
    <row r="35" spans="1:13" x14ac:dyDescent="0.25">
      <c r="A35" t="s">
        <v>7</v>
      </c>
      <c r="B35">
        <v>7167</v>
      </c>
      <c r="C35">
        <v>642</v>
      </c>
      <c r="D35">
        <v>656</v>
      </c>
      <c r="E35">
        <v>667</v>
      </c>
      <c r="F35">
        <v>678</v>
      </c>
      <c r="G35">
        <v>662</v>
      </c>
      <c r="H35">
        <v>705</v>
      </c>
      <c r="I35">
        <v>720</v>
      </c>
      <c r="J35">
        <v>707</v>
      </c>
      <c r="K35">
        <v>684</v>
      </c>
      <c r="L35">
        <v>693</v>
      </c>
      <c r="M35">
        <v>6130</v>
      </c>
    </row>
    <row r="37" spans="1:13" x14ac:dyDescent="0.25">
      <c r="A37" t="s">
        <v>38</v>
      </c>
      <c r="B37">
        <f>AVERAGE(K29:K31)</f>
        <v>5651</v>
      </c>
    </row>
    <row r="39" spans="1:13" x14ac:dyDescent="0.25">
      <c r="A39" t="s">
        <v>8</v>
      </c>
    </row>
    <row r="40" spans="1:13" x14ac:dyDescent="0.25">
      <c r="A40" t="s">
        <v>18</v>
      </c>
      <c r="G40" t="s">
        <v>41</v>
      </c>
      <c r="H40" t="s">
        <v>42</v>
      </c>
      <c r="I40" t="s">
        <v>43</v>
      </c>
      <c r="J40" t="s">
        <v>44</v>
      </c>
    </row>
    <row r="41" spans="1:13" x14ac:dyDescent="0.25">
      <c r="A41" t="s">
        <v>19</v>
      </c>
      <c r="B41">
        <f>AVERAGE(J29:J31)</f>
        <v>57924</v>
      </c>
      <c r="C41">
        <f>B41-B37</f>
        <v>52273</v>
      </c>
      <c r="F41" t="s">
        <v>19</v>
      </c>
      <c r="G41">
        <f>(J29-B37)/C41</f>
        <v>0.95665066095307327</v>
      </c>
      <c r="H41">
        <f>(J30-B37)/C41</f>
        <v>0.94192030302450591</v>
      </c>
      <c r="I41">
        <f>(J31-B37)/C41</f>
        <v>1.1014290360224208</v>
      </c>
      <c r="J41">
        <f t="shared" ref="J41:J48" si="1">AVERAGE(G41:I41)</f>
        <v>1</v>
      </c>
    </row>
    <row r="42" spans="1:13" x14ac:dyDescent="0.25">
      <c r="A42" t="s">
        <v>20</v>
      </c>
      <c r="B42">
        <f>AVERAGE(K32:K34)</f>
        <v>70452</v>
      </c>
      <c r="C42">
        <f>B42-B37</f>
        <v>64801</v>
      </c>
      <c r="F42" t="s">
        <v>20</v>
      </c>
      <c r="G42">
        <f>(K32-B37)/C41</f>
        <v>1.286553287548065</v>
      </c>
      <c r="H42">
        <f>(K33-B37)/C41</f>
        <v>1.2369100682952958</v>
      </c>
      <c r="I42">
        <f>(K34-B37)/C41</f>
        <v>1.1955311537505022</v>
      </c>
      <c r="J42">
        <f t="shared" si="1"/>
        <v>1.2396648365312875</v>
      </c>
    </row>
    <row r="43" spans="1:13" x14ac:dyDescent="0.25">
      <c r="A43" t="s">
        <v>21</v>
      </c>
      <c r="B43">
        <f>AVERAGE(J32:J34)</f>
        <v>64250.666666666664</v>
      </c>
      <c r="C43">
        <f>B43-B37</f>
        <v>58599.666666666664</v>
      </c>
      <c r="F43" t="s">
        <v>21</v>
      </c>
      <c r="G43">
        <f>(J32-B37)/C41</f>
        <v>1.2059763166453044</v>
      </c>
      <c r="H43">
        <f>(J33-B37)/C41</f>
        <v>1.0865647657490483</v>
      </c>
      <c r="I43">
        <f>(J34-B37)/C41</f>
        <v>1.0705526753773458</v>
      </c>
      <c r="J43">
        <f t="shared" si="1"/>
        <v>1.1210312525905661</v>
      </c>
    </row>
    <row r="44" spans="1:13" x14ac:dyDescent="0.25">
      <c r="A44" t="s">
        <v>22</v>
      </c>
      <c r="B44">
        <f>AVERAGE(I32:I34)</f>
        <v>64793.333333333336</v>
      </c>
      <c r="C44">
        <f>B44-B37</f>
        <v>59142.333333333336</v>
      </c>
      <c r="F44" t="s">
        <v>22</v>
      </c>
      <c r="G44">
        <f>(I32-B37)/C41</f>
        <v>1.1541713695406806</v>
      </c>
      <c r="H44">
        <f>(I33-B37)/C41</f>
        <v>1.1382740611788111</v>
      </c>
      <c r="I44">
        <f>(I34-B37)/C41</f>
        <v>1.1017925123868919</v>
      </c>
      <c r="J44">
        <f t="shared" si="1"/>
        <v>1.1314126477021278</v>
      </c>
    </row>
    <row r="45" spans="1:13" x14ac:dyDescent="0.25">
      <c r="A45" t="s">
        <v>23</v>
      </c>
      <c r="B45">
        <f>AVERAGE(H32:H34)</f>
        <v>59927.333333333336</v>
      </c>
      <c r="C45">
        <f>B45-B37</f>
        <v>54276.333333333336</v>
      </c>
      <c r="F45" t="s">
        <v>23</v>
      </c>
      <c r="G45">
        <f>(H32-B37)/C41</f>
        <v>1.0263807319266161</v>
      </c>
      <c r="H45">
        <f>(H33-B37)/C41</f>
        <v>1.0854360759856905</v>
      </c>
      <c r="I45">
        <f>(H34-B37)/C41</f>
        <v>1.0031565052704072</v>
      </c>
      <c r="J45">
        <f t="shared" si="1"/>
        <v>1.0383244377275711</v>
      </c>
    </row>
    <row r="46" spans="1:13" x14ac:dyDescent="0.25">
      <c r="A46" t="s">
        <v>24</v>
      </c>
      <c r="B46">
        <f>AVERAGE(G32:G34)</f>
        <v>53402.666666666664</v>
      </c>
      <c r="C46">
        <f>B46-B37</f>
        <v>47751.666666666664</v>
      </c>
      <c r="F46" t="s">
        <v>24</v>
      </c>
      <c r="G46">
        <f>(G32-B37)/C41</f>
        <v>0.92099171656495704</v>
      </c>
      <c r="H46">
        <f>(G33-B37)/C41</f>
        <v>0.90017791211524112</v>
      </c>
      <c r="I46">
        <f>(G34-B37)/C41</f>
        <v>0.91934650775735083</v>
      </c>
      <c r="J46">
        <f t="shared" si="1"/>
        <v>0.91350537881251626</v>
      </c>
    </row>
    <row r="47" spans="1:13" x14ac:dyDescent="0.25">
      <c r="A47" t="s">
        <v>25</v>
      </c>
      <c r="B47">
        <f>AVERAGE(F32:F34)</f>
        <v>32888</v>
      </c>
      <c r="C47">
        <f>B47-B37</f>
        <v>27237</v>
      </c>
      <c r="F47" t="s">
        <v>25</v>
      </c>
      <c r="G47">
        <f>(F32-B37)/C41</f>
        <v>0.47005146060107511</v>
      </c>
      <c r="H47">
        <f>(F33-B37)/C41</f>
        <v>0.57475178390373616</v>
      </c>
      <c r="I47">
        <f>(F34-B37)/C41</f>
        <v>0.51835555640579267</v>
      </c>
      <c r="J47">
        <f t="shared" si="1"/>
        <v>0.521052933636868</v>
      </c>
    </row>
    <row r="48" spans="1:13" x14ac:dyDescent="0.25">
      <c r="A48" t="s">
        <v>26</v>
      </c>
      <c r="B48">
        <f>AVERAGE(E32:E34)</f>
        <v>19287</v>
      </c>
      <c r="C48">
        <f>B48-B37</f>
        <v>13636</v>
      </c>
      <c r="F48" t="s">
        <v>26</v>
      </c>
      <c r="G48">
        <f>(E32-B37)/C41</f>
        <v>0.26204732844872114</v>
      </c>
      <c r="H48">
        <f>(E33-B37)/C41</f>
        <v>0.25718822336579111</v>
      </c>
      <c r="I48">
        <f>(E34-B37)/C41</f>
        <v>0.2633481912268284</v>
      </c>
      <c r="J48">
        <f t="shared" si="1"/>
        <v>0.2608612476804468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A4" workbookViewId="0">
      <selection activeCell="G13" sqref="G13:J13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969</v>
      </c>
      <c r="C2">
        <v>616</v>
      </c>
      <c r="D2">
        <v>612</v>
      </c>
      <c r="E2">
        <v>617</v>
      </c>
      <c r="F2">
        <v>577</v>
      </c>
      <c r="G2">
        <v>614</v>
      </c>
      <c r="H2">
        <v>601</v>
      </c>
      <c r="I2">
        <v>593</v>
      </c>
      <c r="J2">
        <v>609</v>
      </c>
      <c r="K2">
        <v>600</v>
      </c>
      <c r="L2">
        <v>615</v>
      </c>
      <c r="M2">
        <v>4074</v>
      </c>
    </row>
    <row r="3" spans="1:13" x14ac:dyDescent="0.25">
      <c r="A3" t="s">
        <v>1</v>
      </c>
      <c r="B3">
        <v>511</v>
      </c>
      <c r="C3">
        <v>533</v>
      </c>
      <c r="D3">
        <v>4873</v>
      </c>
      <c r="E3">
        <v>16619</v>
      </c>
      <c r="F3">
        <v>17694</v>
      </c>
      <c r="G3">
        <v>17857</v>
      </c>
      <c r="H3">
        <v>16433</v>
      </c>
      <c r="I3">
        <v>14064</v>
      </c>
      <c r="J3">
        <v>10965</v>
      </c>
      <c r="K3">
        <v>5595</v>
      </c>
      <c r="L3">
        <v>5207</v>
      </c>
      <c r="M3">
        <v>630</v>
      </c>
    </row>
    <row r="4" spans="1:13" x14ac:dyDescent="0.25">
      <c r="A4" t="s">
        <v>2</v>
      </c>
      <c r="B4">
        <v>621</v>
      </c>
      <c r="C4">
        <v>596</v>
      </c>
      <c r="D4">
        <v>4791</v>
      </c>
      <c r="E4">
        <v>18237</v>
      </c>
      <c r="F4">
        <v>18592</v>
      </c>
      <c r="G4">
        <v>18386</v>
      </c>
      <c r="H4">
        <v>17366</v>
      </c>
      <c r="I4">
        <v>15236</v>
      </c>
      <c r="J4">
        <v>10821</v>
      </c>
      <c r="K4">
        <v>5690</v>
      </c>
      <c r="L4">
        <v>5143</v>
      </c>
      <c r="M4">
        <v>596</v>
      </c>
    </row>
    <row r="5" spans="1:13" x14ac:dyDescent="0.25">
      <c r="A5" t="s">
        <v>3</v>
      </c>
      <c r="B5">
        <v>528</v>
      </c>
      <c r="C5">
        <v>520</v>
      </c>
      <c r="D5">
        <v>4773</v>
      </c>
      <c r="E5">
        <v>17915</v>
      </c>
      <c r="F5">
        <v>17328</v>
      </c>
      <c r="G5">
        <v>17907</v>
      </c>
      <c r="H5">
        <v>17208</v>
      </c>
      <c r="I5">
        <v>13792</v>
      </c>
      <c r="J5">
        <v>11389</v>
      </c>
      <c r="K5">
        <v>5757</v>
      </c>
      <c r="L5">
        <v>5122</v>
      </c>
      <c r="M5">
        <v>628</v>
      </c>
    </row>
    <row r="6" spans="1:13" x14ac:dyDescent="0.25">
      <c r="A6" t="s">
        <v>4</v>
      </c>
      <c r="B6">
        <v>575</v>
      </c>
      <c r="C6">
        <v>600</v>
      </c>
      <c r="D6">
        <v>5788</v>
      </c>
      <c r="E6">
        <v>51609</v>
      </c>
      <c r="F6">
        <v>46578</v>
      </c>
      <c r="G6">
        <v>44344</v>
      </c>
      <c r="H6">
        <v>38635</v>
      </c>
      <c r="I6">
        <v>36071</v>
      </c>
      <c r="J6">
        <v>33506</v>
      </c>
      <c r="K6">
        <v>18733</v>
      </c>
      <c r="L6">
        <v>11591</v>
      </c>
      <c r="M6">
        <v>583</v>
      </c>
    </row>
    <row r="7" spans="1:13" x14ac:dyDescent="0.25">
      <c r="A7" t="s">
        <v>5</v>
      </c>
      <c r="B7">
        <v>513</v>
      </c>
      <c r="C7">
        <v>553</v>
      </c>
      <c r="D7">
        <v>5806</v>
      </c>
      <c r="E7">
        <v>50360</v>
      </c>
      <c r="F7">
        <v>47416</v>
      </c>
      <c r="G7">
        <v>42727</v>
      </c>
      <c r="H7">
        <v>38616</v>
      </c>
      <c r="I7">
        <v>36484</v>
      </c>
      <c r="J7">
        <v>33326</v>
      </c>
      <c r="K7">
        <v>20392</v>
      </c>
      <c r="L7">
        <v>11353</v>
      </c>
      <c r="M7">
        <v>612</v>
      </c>
    </row>
    <row r="8" spans="1:13" x14ac:dyDescent="0.25">
      <c r="A8" t="s">
        <v>6</v>
      </c>
      <c r="B8">
        <v>558</v>
      </c>
      <c r="C8">
        <v>613</v>
      </c>
      <c r="D8">
        <v>5872</v>
      </c>
      <c r="E8">
        <v>50069</v>
      </c>
      <c r="F8">
        <v>46322</v>
      </c>
      <c r="G8">
        <v>44721</v>
      </c>
      <c r="H8">
        <v>39174</v>
      </c>
      <c r="I8">
        <v>35388</v>
      </c>
      <c r="J8">
        <v>31760</v>
      </c>
      <c r="K8">
        <v>19809</v>
      </c>
      <c r="L8">
        <v>10801</v>
      </c>
      <c r="M8">
        <v>591</v>
      </c>
    </row>
    <row r="9" spans="1:13" x14ac:dyDescent="0.25">
      <c r="A9" t="s">
        <v>7</v>
      </c>
      <c r="B9">
        <v>5750</v>
      </c>
      <c r="C9">
        <v>524</v>
      </c>
      <c r="D9">
        <v>573</v>
      </c>
      <c r="E9">
        <v>575</v>
      </c>
      <c r="F9">
        <v>540</v>
      </c>
      <c r="G9">
        <v>549</v>
      </c>
      <c r="H9">
        <v>556</v>
      </c>
      <c r="I9">
        <v>580</v>
      </c>
      <c r="J9">
        <v>591</v>
      </c>
      <c r="K9">
        <v>589</v>
      </c>
      <c r="L9">
        <v>634</v>
      </c>
      <c r="M9">
        <v>5403</v>
      </c>
    </row>
    <row r="11" spans="1:13" x14ac:dyDescent="0.25">
      <c r="A11" t="s">
        <v>8</v>
      </c>
    </row>
    <row r="12" spans="1:13" x14ac:dyDescent="0.25">
      <c r="A12" t="s">
        <v>38</v>
      </c>
      <c r="B12">
        <f>AVERAGE(D6:D8)</f>
        <v>5822</v>
      </c>
    </row>
    <row r="13" spans="1:13" x14ac:dyDescent="0.25">
      <c r="A13" t="s">
        <v>18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9</v>
      </c>
      <c r="B14">
        <f>AVERAGE(E6:E8)</f>
        <v>50679.333333333336</v>
      </c>
      <c r="C14">
        <f>B14-B12</f>
        <v>44857.333333333336</v>
      </c>
      <c r="F14" t="s">
        <v>19</v>
      </c>
      <c r="G14">
        <f>(E6-B12)/C14</f>
        <v>1.0207249650744583</v>
      </c>
      <c r="H14">
        <f>(E7-B12)/C14</f>
        <v>0.99288113426269942</v>
      </c>
      <c r="I14">
        <f>(E8-B12)/C14</f>
        <v>0.98639390066284216</v>
      </c>
      <c r="J14">
        <f>AVERAGE(G14:I14)</f>
        <v>1</v>
      </c>
    </row>
    <row r="15" spans="1:13" x14ac:dyDescent="0.25">
      <c r="A15" t="s">
        <v>20</v>
      </c>
      <c r="B15">
        <f>AVERAGE(F6:F8)</f>
        <v>46772</v>
      </c>
      <c r="C15">
        <f>B15-B12</f>
        <v>40950</v>
      </c>
      <c r="F15" t="s">
        <v>20</v>
      </c>
      <c r="G15">
        <f>(F6-B12)/C14</f>
        <v>0.9085693903635228</v>
      </c>
      <c r="H15">
        <f>(F7-B12)/C14</f>
        <v>0.92725083969919442</v>
      </c>
      <c r="I15">
        <f>(F8-B12)/C14</f>
        <v>0.90286240822756592</v>
      </c>
      <c r="J15">
        <f t="shared" ref="J15:J33" si="0">AVERAGE(G15:I15)</f>
        <v>0.91289421276342775</v>
      </c>
    </row>
    <row r="16" spans="1:13" x14ac:dyDescent="0.25">
      <c r="A16" t="s">
        <v>21</v>
      </c>
      <c r="B16">
        <f>AVERAGE(G6:G8)</f>
        <v>43930.666666666664</v>
      </c>
      <c r="C16">
        <f>B16-B12</f>
        <v>38108.666666666664</v>
      </c>
      <c r="F16" t="s">
        <v>21</v>
      </c>
      <c r="G16">
        <f>(G6-B12)/C14</f>
        <v>0.85876705406771092</v>
      </c>
      <c r="H16">
        <f>(G7-B12)/C14</f>
        <v>0.82271943643551404</v>
      </c>
      <c r="I16">
        <f>(G8-B12)/C14</f>
        <v>0.86717147697886632</v>
      </c>
      <c r="J16">
        <f t="shared" si="0"/>
        <v>0.84955265582736372</v>
      </c>
    </row>
    <row r="17" spans="1:10" x14ac:dyDescent="0.25">
      <c r="A17" t="s">
        <v>22</v>
      </c>
      <c r="B17">
        <f>AVERAGE(H6:H8)</f>
        <v>38808.333333333336</v>
      </c>
      <c r="C17">
        <f>B17-B12</f>
        <v>32986.333333333336</v>
      </c>
      <c r="F17" t="s">
        <v>22</v>
      </c>
      <c r="G17">
        <f>(H6-B12)/C14</f>
        <v>0.73149689385607697</v>
      </c>
      <c r="H17">
        <f>(H7-B12)/C14</f>
        <v>0.73107332877567399</v>
      </c>
      <c r="I17">
        <f>(H8-B12)/C14</f>
        <v>0.74351276640014263</v>
      </c>
      <c r="J17">
        <f t="shared" si="0"/>
        <v>0.73536099634396457</v>
      </c>
    </row>
    <row r="18" spans="1:10" x14ac:dyDescent="0.25">
      <c r="A18" t="s">
        <v>23</v>
      </c>
      <c r="B18">
        <f>AVERAGE(I6:I8)</f>
        <v>35981</v>
      </c>
      <c r="C18">
        <f>B18-B12</f>
        <v>30159</v>
      </c>
      <c r="F18" t="s">
        <v>23</v>
      </c>
      <c r="G18">
        <f>(I6-B12)/C14</f>
        <v>0.67433790090063306</v>
      </c>
      <c r="H18">
        <f>(I7-B12)/C14</f>
        <v>0.68354486817465743</v>
      </c>
      <c r="I18">
        <f>(I8-B12)/C14</f>
        <v>0.65911185090509161</v>
      </c>
      <c r="J18">
        <f t="shared" si="0"/>
        <v>0.67233153999346074</v>
      </c>
    </row>
    <row r="19" spans="1:10" x14ac:dyDescent="0.25">
      <c r="A19" t="s">
        <v>24</v>
      </c>
      <c r="B19">
        <f>AVERAGE(J6:J8)</f>
        <v>32864</v>
      </c>
      <c r="C19">
        <f>B19-B12</f>
        <v>27042</v>
      </c>
      <c r="F19" t="s">
        <v>24</v>
      </c>
      <c r="G19">
        <f>(J6-B12)/C14</f>
        <v>0.61715661504622055</v>
      </c>
      <c r="H19">
        <f>(J7-B12)/C14</f>
        <v>0.61314389323187579</v>
      </c>
      <c r="I19">
        <f>(J8-B12)/C14</f>
        <v>0.57823321344707668</v>
      </c>
      <c r="J19">
        <f t="shared" si="0"/>
        <v>0.60284457390839097</v>
      </c>
    </row>
    <row r="20" spans="1:10" x14ac:dyDescent="0.25">
      <c r="A20" t="s">
        <v>25</v>
      </c>
      <c r="B20">
        <f>AVERAGE(K6:K8)</f>
        <v>19644.666666666668</v>
      </c>
      <c r="C20">
        <f>B20-B12</f>
        <v>13822.666666666668</v>
      </c>
      <c r="F20" t="s">
        <v>25</v>
      </c>
      <c r="G20">
        <f>(K6-B12)/C14</f>
        <v>0.28782361858336059</v>
      </c>
      <c r="H20">
        <f>(K7-B12)/C14</f>
        <v>0.32480753797223788</v>
      </c>
      <c r="I20">
        <f>(K8-B12)/C14</f>
        <v>0.31181077787355466</v>
      </c>
      <c r="J20">
        <f t="shared" si="0"/>
        <v>0.30814731147638436</v>
      </c>
    </row>
    <row r="21" spans="1:10" x14ac:dyDescent="0.25">
      <c r="A21" t="s">
        <v>26</v>
      </c>
      <c r="B21">
        <f>AVERAGE(L6:L8)</f>
        <v>11248.333333333334</v>
      </c>
      <c r="C21">
        <f>B21-B12</f>
        <v>5426.3333333333339</v>
      </c>
      <c r="F21" t="s">
        <v>26</v>
      </c>
      <c r="G21">
        <f>(L6-B12)/C14</f>
        <v>0.12860773414974883</v>
      </c>
      <c r="H21">
        <f>(L7-B12)/C14</f>
        <v>0.12330202419522635</v>
      </c>
      <c r="I21">
        <f>(L8-B12)/C14</f>
        <v>0.11099634396456914</v>
      </c>
      <c r="J21">
        <f t="shared" si="0"/>
        <v>0.12096870076984811</v>
      </c>
    </row>
    <row r="23" spans="1:10" x14ac:dyDescent="0.25">
      <c r="A23" t="s">
        <v>17</v>
      </c>
    </row>
    <row r="24" spans="1:10" x14ac:dyDescent="0.25">
      <c r="A24" t="s">
        <v>38</v>
      </c>
      <c r="B24">
        <f>AVERAGE(D3:D5)</f>
        <v>4812.333333333333</v>
      </c>
    </row>
    <row r="25" spans="1:10" x14ac:dyDescent="0.25">
      <c r="A25" t="s">
        <v>18</v>
      </c>
      <c r="G25" t="s">
        <v>41</v>
      </c>
      <c r="H25" t="s">
        <v>42</v>
      </c>
      <c r="I25" t="s">
        <v>43</v>
      </c>
      <c r="J25" t="s">
        <v>44</v>
      </c>
    </row>
    <row r="26" spans="1:10" x14ac:dyDescent="0.25">
      <c r="A26" t="s">
        <v>19</v>
      </c>
      <c r="B26">
        <f>AVERAGE(E3:E5)</f>
        <v>17590.333333333332</v>
      </c>
      <c r="C26">
        <f>B26-B24</f>
        <v>12778</v>
      </c>
      <c r="F26" t="s">
        <v>19</v>
      </c>
      <c r="G26">
        <f>(E3-B24)/C26</f>
        <v>0.92398393071424856</v>
      </c>
      <c r="H26">
        <f>(E4-B24)/C26</f>
        <v>1.0506078155162519</v>
      </c>
      <c r="I26">
        <f>(E5-B24)/C26</f>
        <v>1.0254082537694997</v>
      </c>
      <c r="J26">
        <f t="shared" si="0"/>
        <v>1</v>
      </c>
    </row>
    <row r="27" spans="1:10" x14ac:dyDescent="0.25">
      <c r="A27" t="s">
        <v>20</v>
      </c>
      <c r="B27">
        <f>AVERAGE(F3:F5)</f>
        <v>17871.333333333332</v>
      </c>
      <c r="C27">
        <f>B27-B24</f>
        <v>13059</v>
      </c>
      <c r="F27" t="s">
        <v>20</v>
      </c>
      <c r="G27">
        <f>(F3-B24)/C26</f>
        <v>1.0081129023843065</v>
      </c>
      <c r="H27">
        <f>(F4-B24)/C26</f>
        <v>1.0783899410445037</v>
      </c>
      <c r="I27">
        <f>(F5-B24)/C26</f>
        <v>0.97946992226222163</v>
      </c>
      <c r="J27">
        <f t="shared" si="0"/>
        <v>1.0219909218970107</v>
      </c>
    </row>
    <row r="28" spans="1:10" x14ac:dyDescent="0.25">
      <c r="A28" t="s">
        <v>21</v>
      </c>
      <c r="B28">
        <f>AVERAGE(G3:G5)</f>
        <v>18050</v>
      </c>
      <c r="C28">
        <f>B28-B24</f>
        <v>13237.666666666668</v>
      </c>
      <c r="F28" t="s">
        <v>21</v>
      </c>
      <c r="G28">
        <f>(G3-B24)/C26</f>
        <v>1.0208692022747432</v>
      </c>
      <c r="H28">
        <f>(G4-B24)/C26</f>
        <v>1.0622684822872646</v>
      </c>
      <c r="I28">
        <f>(G5-B24)/C26</f>
        <v>1.0247821777012576</v>
      </c>
      <c r="J28">
        <f t="shared" si="0"/>
        <v>1.0359732874210883</v>
      </c>
    </row>
    <row r="29" spans="1:10" x14ac:dyDescent="0.25">
      <c r="A29" t="s">
        <v>22</v>
      </c>
      <c r="B29">
        <f>AVERAGE(H3:H5)</f>
        <v>17002.333333333332</v>
      </c>
      <c r="C29">
        <f>B29-B24</f>
        <v>12190</v>
      </c>
      <c r="F29" t="s">
        <v>22</v>
      </c>
      <c r="G29">
        <f>(H3-B24)/C26</f>
        <v>0.90942766212761528</v>
      </c>
      <c r="H29">
        <f>(H4-B24)/C26</f>
        <v>0.98244378358637252</v>
      </c>
      <c r="I29">
        <f>(H5-B24)/C26</f>
        <v>0.97007878123858726</v>
      </c>
      <c r="J29">
        <f t="shared" si="0"/>
        <v>0.95398340898419176</v>
      </c>
    </row>
    <row r="30" spans="1:10" x14ac:dyDescent="0.25">
      <c r="A30" t="s">
        <v>23</v>
      </c>
      <c r="B30">
        <f>AVERAGE(I3:I5)</f>
        <v>14364</v>
      </c>
      <c r="C30">
        <f>B30-B24</f>
        <v>9551.6666666666679</v>
      </c>
      <c r="F30" t="s">
        <v>23</v>
      </c>
      <c r="G30">
        <f>(I3-B24)/C26</f>
        <v>0.72403088641936675</v>
      </c>
      <c r="H30">
        <f>(I4-B24)/C26</f>
        <v>0.81575103041686237</v>
      </c>
      <c r="I30">
        <f>(I5-B24)/C26</f>
        <v>0.7027443000991288</v>
      </c>
      <c r="J30">
        <f t="shared" si="0"/>
        <v>0.7475087389784526</v>
      </c>
    </row>
    <row r="31" spans="1:10" x14ac:dyDescent="0.25">
      <c r="A31" t="s">
        <v>24</v>
      </c>
      <c r="B31">
        <f>AVERAGE(J3:J5)</f>
        <v>11058.333333333334</v>
      </c>
      <c r="C31">
        <f>B31-B24</f>
        <v>6246.0000000000009</v>
      </c>
      <c r="F31" t="s">
        <v>24</v>
      </c>
      <c r="G31">
        <f>(J3-B24)/C26</f>
        <v>0.481504669484009</v>
      </c>
      <c r="H31">
        <f>(J4-B24)/C26</f>
        <v>0.47023530025564775</v>
      </c>
      <c r="I31">
        <f>(J5-B24)/C26</f>
        <v>0.51468670110085046</v>
      </c>
      <c r="J31">
        <f t="shared" si="0"/>
        <v>0.48880889028016905</v>
      </c>
    </row>
    <row r="32" spans="1:10" x14ac:dyDescent="0.25">
      <c r="A32" t="s">
        <v>25</v>
      </c>
      <c r="B32">
        <f>AVERAGE(K3:K5)</f>
        <v>5680.666666666667</v>
      </c>
      <c r="C32">
        <f>B32-B24</f>
        <v>868.33333333333394</v>
      </c>
      <c r="F32" t="s">
        <v>25</v>
      </c>
      <c r="G32">
        <f>(K3-B24)/C26</f>
        <v>6.1251108676370868E-2</v>
      </c>
      <c r="H32">
        <f>(K4-B24)/C26</f>
        <v>6.8685761986748084E-2</v>
      </c>
      <c r="I32">
        <f>(K5-B24)/C26</f>
        <v>7.3929149058277271E-2</v>
      </c>
      <c r="J32">
        <f t="shared" si="0"/>
        <v>6.7955339907132081E-2</v>
      </c>
    </row>
    <row r="33" spans="1:10" x14ac:dyDescent="0.25">
      <c r="A33" t="s">
        <v>26</v>
      </c>
      <c r="B33">
        <f>AVERAGE(L3:L5)</f>
        <v>5157.333333333333</v>
      </c>
      <c r="C33">
        <f>B33-B24</f>
        <v>345</v>
      </c>
      <c r="F33" t="s">
        <v>26</v>
      </c>
      <c r="G33">
        <f>(L3-B24)/C26</f>
        <v>3.0886419366619736E-2</v>
      </c>
      <c r="H33">
        <f>(L4-B24)/C26</f>
        <v>2.5877810820681402E-2</v>
      </c>
      <c r="I33">
        <f>(L5-B24)/C26</f>
        <v>2.4234361141545389E-2</v>
      </c>
      <c r="J33">
        <f t="shared" si="0"/>
        <v>2.699953044294884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A4" workbookViewId="0">
      <selection activeCell="G25" sqref="G25:J25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3883</v>
      </c>
      <c r="C2">
        <v>770</v>
      </c>
      <c r="D2">
        <v>775</v>
      </c>
      <c r="E2">
        <v>744</v>
      </c>
      <c r="F2">
        <v>762</v>
      </c>
      <c r="G2">
        <v>748</v>
      </c>
      <c r="H2">
        <v>775</v>
      </c>
      <c r="I2">
        <v>770</v>
      </c>
      <c r="J2">
        <v>783</v>
      </c>
      <c r="K2">
        <v>763</v>
      </c>
      <c r="L2">
        <v>736</v>
      </c>
      <c r="M2">
        <v>4837</v>
      </c>
    </row>
    <row r="3" spans="1:13" x14ac:dyDescent="0.25">
      <c r="A3" t="s">
        <v>1</v>
      </c>
      <c r="B3">
        <v>639</v>
      </c>
      <c r="C3">
        <v>652</v>
      </c>
      <c r="D3">
        <v>6234</v>
      </c>
      <c r="E3">
        <v>27774</v>
      </c>
      <c r="F3">
        <v>28856</v>
      </c>
      <c r="G3">
        <v>29866</v>
      </c>
      <c r="H3">
        <v>28109</v>
      </c>
      <c r="I3">
        <v>26296</v>
      </c>
      <c r="J3">
        <v>22016</v>
      </c>
      <c r="K3">
        <v>17440</v>
      </c>
      <c r="L3">
        <v>9643</v>
      </c>
      <c r="M3">
        <v>787</v>
      </c>
    </row>
    <row r="4" spans="1:13" x14ac:dyDescent="0.25">
      <c r="A4" t="s">
        <v>2</v>
      </c>
      <c r="B4">
        <v>720</v>
      </c>
      <c r="C4">
        <v>760</v>
      </c>
      <c r="D4">
        <v>6160</v>
      </c>
      <c r="E4">
        <v>26709</v>
      </c>
      <c r="F4">
        <v>27775</v>
      </c>
      <c r="G4">
        <v>27020</v>
      </c>
      <c r="H4">
        <v>27422</v>
      </c>
      <c r="I4">
        <v>25707</v>
      </c>
      <c r="J4">
        <v>22210</v>
      </c>
      <c r="K4">
        <v>15391</v>
      </c>
      <c r="L4">
        <v>9691</v>
      </c>
      <c r="M4">
        <v>781</v>
      </c>
    </row>
    <row r="5" spans="1:13" x14ac:dyDescent="0.25">
      <c r="A5" t="s">
        <v>3</v>
      </c>
      <c r="B5">
        <v>647</v>
      </c>
      <c r="C5">
        <v>639</v>
      </c>
      <c r="D5">
        <v>6197</v>
      </c>
      <c r="E5">
        <v>30344</v>
      </c>
      <c r="F5">
        <v>27215</v>
      </c>
      <c r="G5">
        <v>30268</v>
      </c>
      <c r="H5">
        <v>26865</v>
      </c>
      <c r="I5">
        <v>25539</v>
      </c>
      <c r="J5">
        <v>22358</v>
      </c>
      <c r="K5">
        <v>16042</v>
      </c>
      <c r="L5">
        <v>9332</v>
      </c>
      <c r="M5">
        <v>757</v>
      </c>
    </row>
    <row r="6" spans="1:13" x14ac:dyDescent="0.25">
      <c r="A6" t="s">
        <v>4</v>
      </c>
      <c r="B6">
        <v>712</v>
      </c>
      <c r="C6">
        <v>717</v>
      </c>
      <c r="D6">
        <v>6610</v>
      </c>
      <c r="E6">
        <v>67923</v>
      </c>
      <c r="F6">
        <v>78492</v>
      </c>
      <c r="G6">
        <v>79883</v>
      </c>
      <c r="H6">
        <v>73028</v>
      </c>
      <c r="I6">
        <v>70695</v>
      </c>
      <c r="J6">
        <v>65035</v>
      </c>
      <c r="K6">
        <v>37142</v>
      </c>
      <c r="L6">
        <v>9002</v>
      </c>
      <c r="M6">
        <v>785</v>
      </c>
    </row>
    <row r="7" spans="1:13" x14ac:dyDescent="0.25">
      <c r="A7" t="s">
        <v>5</v>
      </c>
      <c r="B7">
        <v>652</v>
      </c>
      <c r="C7">
        <v>658</v>
      </c>
      <c r="D7">
        <v>6557</v>
      </c>
      <c r="E7">
        <v>71361</v>
      </c>
      <c r="F7">
        <v>77989</v>
      </c>
      <c r="G7">
        <v>81184</v>
      </c>
      <c r="H7">
        <v>78022</v>
      </c>
      <c r="I7">
        <v>72544</v>
      </c>
      <c r="J7">
        <v>65545</v>
      </c>
      <c r="K7">
        <v>35829</v>
      </c>
      <c r="L7">
        <v>9205</v>
      </c>
      <c r="M7">
        <v>798</v>
      </c>
    </row>
    <row r="8" spans="1:13" x14ac:dyDescent="0.25">
      <c r="A8" t="s">
        <v>6</v>
      </c>
      <c r="B8">
        <v>709</v>
      </c>
      <c r="C8">
        <v>769</v>
      </c>
      <c r="D8">
        <v>6614</v>
      </c>
      <c r="E8">
        <v>75239</v>
      </c>
      <c r="F8">
        <v>82657</v>
      </c>
      <c r="G8">
        <v>83080</v>
      </c>
      <c r="H8">
        <v>76997</v>
      </c>
      <c r="I8">
        <v>74429</v>
      </c>
      <c r="J8">
        <v>72860</v>
      </c>
      <c r="K8">
        <v>36496</v>
      </c>
      <c r="L8">
        <v>9182</v>
      </c>
      <c r="M8">
        <v>758</v>
      </c>
    </row>
    <row r="9" spans="1:13" x14ac:dyDescent="0.25">
      <c r="A9" t="s">
        <v>7</v>
      </c>
      <c r="B9">
        <v>3754</v>
      </c>
      <c r="C9">
        <v>619</v>
      </c>
      <c r="D9">
        <v>588</v>
      </c>
      <c r="E9">
        <v>589</v>
      </c>
      <c r="F9">
        <v>667</v>
      </c>
      <c r="G9">
        <v>660</v>
      </c>
      <c r="H9">
        <v>705</v>
      </c>
      <c r="I9">
        <v>684</v>
      </c>
      <c r="J9">
        <v>698</v>
      </c>
      <c r="K9">
        <v>664</v>
      </c>
      <c r="L9">
        <v>705</v>
      </c>
      <c r="M9">
        <v>4643</v>
      </c>
    </row>
    <row r="11" spans="1:13" x14ac:dyDescent="0.25">
      <c r="A11" t="s">
        <v>8</v>
      </c>
    </row>
    <row r="12" spans="1:13" x14ac:dyDescent="0.25">
      <c r="A12" t="s">
        <v>38</v>
      </c>
      <c r="B12">
        <f>AVERAGE(D6:D8)</f>
        <v>6593.666666666667</v>
      </c>
    </row>
    <row r="13" spans="1:13" x14ac:dyDescent="0.25">
      <c r="A13" t="s">
        <v>18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9</v>
      </c>
      <c r="B14">
        <f>AVERAGE(E6:E8)</f>
        <v>71507.666666666672</v>
      </c>
      <c r="C14">
        <f>B14-B12</f>
        <v>64914.000000000007</v>
      </c>
      <c r="F14" t="s">
        <v>19</v>
      </c>
      <c r="G14">
        <f>(E6-B12)/C14</f>
        <v>0.94477821938770268</v>
      </c>
      <c r="H14">
        <f>(E7-B12)/C14</f>
        <v>0.99774060038409784</v>
      </c>
      <c r="I14">
        <f>(E8-B12)/C14</f>
        <v>1.0574811802281991</v>
      </c>
      <c r="J14">
        <f>AVERAGE(G14:I14)</f>
        <v>0.99999999999999989</v>
      </c>
    </row>
    <row r="15" spans="1:13" x14ac:dyDescent="0.25">
      <c r="A15" t="s">
        <v>20</v>
      </c>
      <c r="B15">
        <f>AVERAGE(F6:F8)</f>
        <v>79712.666666666672</v>
      </c>
      <c r="C15">
        <f>B15-B12</f>
        <v>73119</v>
      </c>
      <c r="F15" t="s">
        <v>20</v>
      </c>
      <c r="G15">
        <f>(F6-B12)/C14</f>
        <v>1.1075936367090815</v>
      </c>
      <c r="H15">
        <f>(F7-B12)/C14</f>
        <v>1.0998449230263629</v>
      </c>
      <c r="I15">
        <f>(F8-B12)/C14</f>
        <v>1.1717554508015731</v>
      </c>
      <c r="J15">
        <f t="shared" ref="J15:J33" si="0">AVERAGE(G15:I15)</f>
        <v>1.1263980035123391</v>
      </c>
    </row>
    <row r="16" spans="1:13" x14ac:dyDescent="0.25">
      <c r="A16" t="s">
        <v>21</v>
      </c>
      <c r="B16">
        <f>AVERAGE(G6:G8)</f>
        <v>81382.333333333328</v>
      </c>
      <c r="C16">
        <f>B16-B12</f>
        <v>74788.666666666657</v>
      </c>
      <c r="F16" t="s">
        <v>21</v>
      </c>
      <c r="G16">
        <f>(G6-B12)/C14</f>
        <v>1.1290219880662618</v>
      </c>
      <c r="H16">
        <f>(G7-B12)/C14</f>
        <v>1.1490638896591385</v>
      </c>
      <c r="I16">
        <f>(G8-B12)/C14</f>
        <v>1.1782717646937999</v>
      </c>
      <c r="J16">
        <f t="shared" si="0"/>
        <v>1.1521192141397334</v>
      </c>
    </row>
    <row r="17" spans="1:10" x14ac:dyDescent="0.25">
      <c r="A17" t="s">
        <v>22</v>
      </c>
      <c r="B17">
        <f>AVERAGE(H6:H8)</f>
        <v>76015.666666666672</v>
      </c>
      <c r="C17">
        <f>B17-B12</f>
        <v>69422</v>
      </c>
      <c r="F17" t="s">
        <v>22</v>
      </c>
      <c r="G17">
        <f>(H6-B12)/C14</f>
        <v>1.0234207310184755</v>
      </c>
      <c r="H17">
        <f>(H7-B12)/C14</f>
        <v>1.1003532879399409</v>
      </c>
      <c r="I17">
        <f>(H8-B12)/C14</f>
        <v>1.0845631656242616</v>
      </c>
      <c r="J17">
        <f t="shared" si="0"/>
        <v>1.069445728194226</v>
      </c>
    </row>
    <row r="18" spans="1:10" x14ac:dyDescent="0.25">
      <c r="A18" t="s">
        <v>23</v>
      </c>
      <c r="B18">
        <f>AVERAGE(I6:I8)</f>
        <v>72556</v>
      </c>
      <c r="C18">
        <f>B18-B12</f>
        <v>65962.333333333328</v>
      </c>
      <c r="F18" t="s">
        <v>23</v>
      </c>
      <c r="G18">
        <f>(I6-B12)/C14</f>
        <v>0.98748087212825164</v>
      </c>
      <c r="H18">
        <f>(I7-B12)/C14</f>
        <v>1.0159647122859987</v>
      </c>
      <c r="I18">
        <f>(I8-B12)/C14</f>
        <v>1.0450031323494673</v>
      </c>
      <c r="J18">
        <f t="shared" si="0"/>
        <v>1.0161495722545726</v>
      </c>
    </row>
    <row r="19" spans="1:10" x14ac:dyDescent="0.25">
      <c r="A19" t="s">
        <v>24</v>
      </c>
      <c r="B19">
        <f>AVERAGE(J6:J8)</f>
        <v>67813.333333333328</v>
      </c>
      <c r="C19">
        <f>B19-B12</f>
        <v>61219.666666666664</v>
      </c>
      <c r="F19" t="s">
        <v>24</v>
      </c>
      <c r="G19">
        <f>(J6-B12)/C14</f>
        <v>0.90028858695094016</v>
      </c>
      <c r="H19">
        <f>(J7-B12)/C14</f>
        <v>0.90814513561532684</v>
      </c>
      <c r="I19">
        <f>(J8-B12)/C14</f>
        <v>1.0208326914584422</v>
      </c>
      <c r="J19">
        <f t="shared" si="0"/>
        <v>0.94308880467490308</v>
      </c>
    </row>
    <row r="20" spans="1:10" x14ac:dyDescent="0.25">
      <c r="A20" t="s">
        <v>25</v>
      </c>
      <c r="B20">
        <f>AVERAGE(K6:K8)</f>
        <v>36489</v>
      </c>
      <c r="C20">
        <f>B20-B12</f>
        <v>29895.333333333332</v>
      </c>
      <c r="F20" t="s">
        <v>25</v>
      </c>
      <c r="G20">
        <f>(K6-B12)/C14</f>
        <v>0.47059699499851076</v>
      </c>
      <c r="H20">
        <f>(K7-B12)/C14</f>
        <v>0.45037023343706023</v>
      </c>
      <c r="I20">
        <f>(K8-B12)/C14</f>
        <v>0.46064536669028761</v>
      </c>
      <c r="J20">
        <f t="shared" si="0"/>
        <v>0.46053753170861955</v>
      </c>
    </row>
    <row r="21" spans="1:10" x14ac:dyDescent="0.25">
      <c r="A21" t="s">
        <v>26</v>
      </c>
      <c r="B21">
        <f>AVERAGE(L6:L8)</f>
        <v>9129.6666666666661</v>
      </c>
      <c r="C21">
        <f>B21-B12</f>
        <v>2535.9999999999991</v>
      </c>
      <c r="F21" t="s">
        <v>26</v>
      </c>
      <c r="G21">
        <f>(L6-B12)/C14</f>
        <v>3.7100368692937313E-2</v>
      </c>
      <c r="H21">
        <f>(L7-B12)/C14</f>
        <v>4.0227583161310851E-2</v>
      </c>
      <c r="I21">
        <f>(L8-B12)/C14</f>
        <v>3.987326822154439E-2</v>
      </c>
      <c r="J21">
        <f t="shared" si="0"/>
        <v>3.9067073358597521E-2</v>
      </c>
    </row>
    <row r="23" spans="1:10" x14ac:dyDescent="0.25">
      <c r="A23" t="s">
        <v>17</v>
      </c>
    </row>
    <row r="24" spans="1:10" x14ac:dyDescent="0.25">
      <c r="A24" t="s">
        <v>38</v>
      </c>
      <c r="B24">
        <f>AVERAGE(D3:D5)</f>
        <v>6197</v>
      </c>
    </row>
    <row r="25" spans="1:10" x14ac:dyDescent="0.25">
      <c r="A25" t="s">
        <v>18</v>
      </c>
      <c r="G25" t="s">
        <v>41</v>
      </c>
      <c r="H25" t="s">
        <v>42</v>
      </c>
      <c r="I25" t="s">
        <v>43</v>
      </c>
      <c r="J25" t="s">
        <v>44</v>
      </c>
    </row>
    <row r="26" spans="1:10" x14ac:dyDescent="0.25">
      <c r="A26" t="s">
        <v>19</v>
      </c>
      <c r="B26">
        <f>AVERAGE(E3:E5)</f>
        <v>28275.666666666668</v>
      </c>
      <c r="C26">
        <f>B26-B24</f>
        <v>22078.666666666668</v>
      </c>
      <c r="F26" t="s">
        <v>19</v>
      </c>
      <c r="G26">
        <f>(E3-B24)/C26</f>
        <v>0.97727821728365238</v>
      </c>
      <c r="H26">
        <f>(E4-B24)/C26</f>
        <v>0.9290416087928014</v>
      </c>
      <c r="I26">
        <f>(E5-B24)/C26</f>
        <v>1.093680173923546</v>
      </c>
      <c r="J26">
        <f t="shared" si="0"/>
        <v>1</v>
      </c>
    </row>
    <row r="27" spans="1:10" x14ac:dyDescent="0.25">
      <c r="A27" t="s">
        <v>20</v>
      </c>
      <c r="B27">
        <f>AVERAGE(F3:F5)</f>
        <v>27948.666666666668</v>
      </c>
      <c r="C27">
        <f>B27-B24</f>
        <v>21751.666666666668</v>
      </c>
      <c r="F27" t="s">
        <v>20</v>
      </c>
      <c r="G27">
        <f>(F3-B24)/C26</f>
        <v>1.0262847998067515</v>
      </c>
      <c r="H27">
        <f>(F4-B24)/C26</f>
        <v>0.97732350987378458</v>
      </c>
      <c r="I27">
        <f>(F5-B24)/C26</f>
        <v>0.95195965939972216</v>
      </c>
      <c r="J27">
        <f t="shared" si="0"/>
        <v>0.98518932302675266</v>
      </c>
    </row>
    <row r="28" spans="1:10" x14ac:dyDescent="0.25">
      <c r="A28" t="s">
        <v>21</v>
      </c>
      <c r="B28">
        <f>AVERAGE(G3:G5)</f>
        <v>29051.333333333332</v>
      </c>
      <c r="C28">
        <f>B28-B24</f>
        <v>22854.333333333332</v>
      </c>
      <c r="F28" t="s">
        <v>21</v>
      </c>
      <c r="G28">
        <f>(G3-B24)/C26</f>
        <v>1.0720303158403284</v>
      </c>
      <c r="H28">
        <f>(G4-B24)/C26</f>
        <v>0.9431276043239325</v>
      </c>
      <c r="I28">
        <f>(G5-B24)/C26</f>
        <v>1.0902379370734947</v>
      </c>
      <c r="J28">
        <f t="shared" si="0"/>
        <v>1.035131952412585</v>
      </c>
    </row>
    <row r="29" spans="1:10" x14ac:dyDescent="0.25">
      <c r="A29" t="s">
        <v>22</v>
      </c>
      <c r="B29">
        <f>AVERAGE(H3:H5)</f>
        <v>27465.333333333332</v>
      </c>
      <c r="C29">
        <f>B29-B24</f>
        <v>21268.333333333332</v>
      </c>
      <c r="F29" t="s">
        <v>22</v>
      </c>
      <c r="G29">
        <f>(H3-B24)/C26</f>
        <v>0.99245123497795751</v>
      </c>
      <c r="H29">
        <f>(H4-B24)/C26</f>
        <v>0.96133522555709883</v>
      </c>
      <c r="I29">
        <f>(H5-B24)/C26</f>
        <v>0.9361072528534331</v>
      </c>
      <c r="J29">
        <f t="shared" si="0"/>
        <v>0.96329790446282981</v>
      </c>
    </row>
    <row r="30" spans="1:10" x14ac:dyDescent="0.25">
      <c r="A30" t="s">
        <v>23</v>
      </c>
      <c r="B30">
        <f>AVERAGE(I3:I5)</f>
        <v>25847.333333333332</v>
      </c>
      <c r="C30">
        <f>B30-B24</f>
        <v>19650.333333333332</v>
      </c>
      <c r="F30" t="s">
        <v>23</v>
      </c>
      <c r="G30">
        <f>(I3-B24)/C26</f>
        <v>0.91033576906818037</v>
      </c>
      <c r="H30">
        <f>(I4-B24)/C26</f>
        <v>0.88365843348028261</v>
      </c>
      <c r="I30">
        <f>(I5-B24)/C26</f>
        <v>0.8760492783380639</v>
      </c>
      <c r="J30">
        <f t="shared" si="0"/>
        <v>0.89001449362884222</v>
      </c>
    </row>
    <row r="31" spans="1:10" x14ac:dyDescent="0.25">
      <c r="A31" t="s">
        <v>24</v>
      </c>
      <c r="B31">
        <f>AVERAGE(J3:J5)</f>
        <v>22194.666666666668</v>
      </c>
      <c r="C31">
        <f>B31-B24</f>
        <v>15997.666666666668</v>
      </c>
      <c r="F31" t="s">
        <v>24</v>
      </c>
      <c r="G31">
        <f>(J3-B24)/C26</f>
        <v>0.71648348330213174</v>
      </c>
      <c r="H31">
        <f>(J4-B24)/C26</f>
        <v>0.72527024578778909</v>
      </c>
      <c r="I31">
        <f>(J5-B24)/C26</f>
        <v>0.73197354912736268</v>
      </c>
      <c r="J31">
        <f t="shared" si="0"/>
        <v>0.72457575940576113</v>
      </c>
    </row>
    <row r="32" spans="1:10" x14ac:dyDescent="0.25">
      <c r="A32" t="s">
        <v>25</v>
      </c>
      <c r="B32">
        <f>AVERAGE(K3:K5)</f>
        <v>16291</v>
      </c>
      <c r="C32">
        <f>B32-B24</f>
        <v>10094</v>
      </c>
      <c r="F32" t="s">
        <v>25</v>
      </c>
      <c r="G32">
        <f>(K3-B24)/C26</f>
        <v>0.50922459085693583</v>
      </c>
      <c r="H32">
        <f>(K4-B24)/C26</f>
        <v>0.41642007367594658</v>
      </c>
      <c r="I32">
        <f>(K5-B24)/C26</f>
        <v>0.44590554985204417</v>
      </c>
      <c r="J32">
        <f t="shared" si="0"/>
        <v>0.45718340479497549</v>
      </c>
    </row>
    <row r="33" spans="1:10" x14ac:dyDescent="0.25">
      <c r="A33" t="s">
        <v>26</v>
      </c>
      <c r="B33">
        <f>AVERAGE(L3:L5)</f>
        <v>9555.3333333333339</v>
      </c>
      <c r="C33">
        <f>B33-B24</f>
        <v>3358.3333333333339</v>
      </c>
      <c r="F33" t="s">
        <v>26</v>
      </c>
      <c r="G33">
        <f>(L3-B24)/C26</f>
        <v>0.15607826559574853</v>
      </c>
      <c r="H33">
        <f>(L4-B24)/C26</f>
        <v>0.15825230992209674</v>
      </c>
      <c r="I33">
        <f>(L5-B24)/C26</f>
        <v>0.14199227006461743</v>
      </c>
      <c r="J33">
        <f t="shared" si="0"/>
        <v>0.152107615194154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opLeftCell="A58" workbookViewId="0">
      <selection activeCell="G13" sqref="G13:J13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221</v>
      </c>
      <c r="C2">
        <v>712</v>
      </c>
      <c r="D2">
        <v>722</v>
      </c>
      <c r="E2">
        <v>709</v>
      </c>
      <c r="F2">
        <v>709</v>
      </c>
      <c r="G2">
        <v>728</v>
      </c>
      <c r="H2">
        <v>719</v>
      </c>
      <c r="I2">
        <v>737</v>
      </c>
      <c r="J2">
        <v>700</v>
      </c>
      <c r="K2">
        <v>714</v>
      </c>
      <c r="L2">
        <v>728</v>
      </c>
      <c r="M2">
        <v>6609</v>
      </c>
    </row>
    <row r="3" spans="1:13" x14ac:dyDescent="0.25">
      <c r="A3" t="s">
        <v>1</v>
      </c>
      <c r="B3">
        <v>620</v>
      </c>
      <c r="C3">
        <v>636</v>
      </c>
      <c r="D3">
        <v>23759</v>
      </c>
      <c r="E3">
        <v>57975</v>
      </c>
      <c r="F3">
        <v>62063</v>
      </c>
      <c r="G3">
        <v>60503</v>
      </c>
      <c r="H3">
        <v>59106</v>
      </c>
      <c r="I3">
        <v>64045</v>
      </c>
      <c r="J3">
        <v>56840</v>
      </c>
      <c r="K3">
        <v>5956</v>
      </c>
      <c r="L3">
        <v>692</v>
      </c>
      <c r="M3">
        <v>737</v>
      </c>
    </row>
    <row r="4" spans="1:13" x14ac:dyDescent="0.25">
      <c r="A4" t="s">
        <v>2</v>
      </c>
      <c r="B4">
        <v>741</v>
      </c>
      <c r="C4">
        <v>748</v>
      </c>
      <c r="D4">
        <v>17213</v>
      </c>
      <c r="E4">
        <v>48839</v>
      </c>
      <c r="F4">
        <v>51967</v>
      </c>
      <c r="G4">
        <v>52201</v>
      </c>
      <c r="H4">
        <v>51411</v>
      </c>
      <c r="I4">
        <v>51719</v>
      </c>
      <c r="J4">
        <v>53943</v>
      </c>
      <c r="K4">
        <v>5376</v>
      </c>
      <c r="L4">
        <v>761</v>
      </c>
      <c r="M4">
        <v>722</v>
      </c>
    </row>
    <row r="5" spans="1:13" x14ac:dyDescent="0.25">
      <c r="A5" t="s">
        <v>3</v>
      </c>
      <c r="B5">
        <v>615</v>
      </c>
      <c r="C5">
        <v>666</v>
      </c>
      <c r="D5">
        <v>26391</v>
      </c>
      <c r="E5">
        <v>59507</v>
      </c>
      <c r="F5">
        <v>62635</v>
      </c>
      <c r="G5">
        <v>58144</v>
      </c>
      <c r="H5">
        <v>56714</v>
      </c>
      <c r="I5">
        <v>57509</v>
      </c>
      <c r="J5">
        <v>63654</v>
      </c>
      <c r="K5">
        <v>6470</v>
      </c>
      <c r="L5">
        <v>652</v>
      </c>
      <c r="M5">
        <v>711</v>
      </c>
    </row>
    <row r="6" spans="1:13" x14ac:dyDescent="0.25">
      <c r="A6" t="s">
        <v>4</v>
      </c>
      <c r="B6">
        <v>693</v>
      </c>
      <c r="C6">
        <v>716</v>
      </c>
      <c r="D6">
        <v>8203</v>
      </c>
      <c r="E6">
        <v>7946</v>
      </c>
      <c r="F6">
        <v>7055</v>
      </c>
      <c r="G6">
        <v>6957</v>
      </c>
      <c r="H6">
        <v>24492</v>
      </c>
      <c r="I6">
        <v>71664</v>
      </c>
      <c r="J6">
        <v>75346</v>
      </c>
      <c r="K6">
        <v>77597</v>
      </c>
      <c r="L6">
        <v>734</v>
      </c>
      <c r="M6">
        <v>710</v>
      </c>
    </row>
    <row r="7" spans="1:13" x14ac:dyDescent="0.25">
      <c r="A7" t="s">
        <v>5</v>
      </c>
      <c r="B7">
        <v>640</v>
      </c>
      <c r="C7">
        <v>627</v>
      </c>
      <c r="D7">
        <v>8714</v>
      </c>
      <c r="E7">
        <v>8728</v>
      </c>
      <c r="F7">
        <v>7149</v>
      </c>
      <c r="G7">
        <v>6972</v>
      </c>
      <c r="H7">
        <v>27209</v>
      </c>
      <c r="I7">
        <v>73289</v>
      </c>
      <c r="J7">
        <v>75604</v>
      </c>
      <c r="K7">
        <v>78675</v>
      </c>
      <c r="L7">
        <v>662</v>
      </c>
      <c r="M7">
        <v>718</v>
      </c>
    </row>
    <row r="8" spans="1:13" x14ac:dyDescent="0.25">
      <c r="A8" t="s">
        <v>6</v>
      </c>
      <c r="B8">
        <v>711</v>
      </c>
      <c r="C8">
        <v>739</v>
      </c>
      <c r="D8">
        <v>7112</v>
      </c>
      <c r="E8">
        <v>8304</v>
      </c>
      <c r="F8">
        <v>6167</v>
      </c>
      <c r="G8">
        <v>6926</v>
      </c>
      <c r="H8">
        <v>25785</v>
      </c>
      <c r="I8">
        <v>70765</v>
      </c>
      <c r="J8">
        <v>75901</v>
      </c>
      <c r="K8">
        <v>68214</v>
      </c>
      <c r="L8">
        <v>713</v>
      </c>
      <c r="M8">
        <v>702</v>
      </c>
    </row>
    <row r="9" spans="1:13" x14ac:dyDescent="0.25">
      <c r="A9" t="s">
        <v>7</v>
      </c>
      <c r="B9">
        <v>5255</v>
      </c>
      <c r="C9">
        <v>606</v>
      </c>
      <c r="D9">
        <v>695</v>
      </c>
      <c r="E9">
        <v>678</v>
      </c>
      <c r="F9">
        <v>683</v>
      </c>
      <c r="G9">
        <v>672</v>
      </c>
      <c r="H9">
        <v>701</v>
      </c>
      <c r="I9">
        <v>726</v>
      </c>
      <c r="J9">
        <v>690</v>
      </c>
      <c r="K9">
        <v>687</v>
      </c>
      <c r="L9">
        <v>667</v>
      </c>
      <c r="M9">
        <v>6749</v>
      </c>
    </row>
    <row r="11" spans="1:13" x14ac:dyDescent="0.25">
      <c r="A11" t="s">
        <v>38</v>
      </c>
      <c r="B11">
        <f>AVERAGE(K3:K5)</f>
        <v>5934</v>
      </c>
    </row>
    <row r="12" spans="1:13" x14ac:dyDescent="0.25">
      <c r="A12" t="s">
        <v>8</v>
      </c>
    </row>
    <row r="13" spans="1:13" x14ac:dyDescent="0.25">
      <c r="A13" t="s">
        <v>9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0</v>
      </c>
      <c r="B14">
        <f>AVERAGE(J3:J5)</f>
        <v>58145.666666666664</v>
      </c>
      <c r="C14">
        <f>B14-B11</f>
        <v>52211.666666666664</v>
      </c>
      <c r="F14" t="s">
        <v>10</v>
      </c>
      <c r="G14">
        <f>(J3-B11)/C14</f>
        <v>0.97499281769719415</v>
      </c>
      <c r="H14">
        <f>(J4-B11)/C14</f>
        <v>0.91950713442078724</v>
      </c>
      <c r="I14">
        <f>(J5-B11)/C14</f>
        <v>1.1055000478820187</v>
      </c>
      <c r="J14">
        <f>AVERAGE(G14:I14)</f>
        <v>1</v>
      </c>
    </row>
    <row r="15" spans="1:13" x14ac:dyDescent="0.25">
      <c r="A15" t="s">
        <v>11</v>
      </c>
      <c r="B15">
        <f>AVERAGE(I3:I5)</f>
        <v>57757.666666666664</v>
      </c>
      <c r="C15">
        <f>B15-B11</f>
        <v>51823.666666666664</v>
      </c>
      <c r="F15" t="s">
        <v>11</v>
      </c>
      <c r="G15">
        <f>(I3-B11)/C14</f>
        <v>1.1129887956076228</v>
      </c>
      <c r="H15">
        <f>(I4-B11)/C14</f>
        <v>0.87691129058001094</v>
      </c>
      <c r="I15">
        <f>(I5-B11)/C14</f>
        <v>0.98780604590289534</v>
      </c>
      <c r="J15">
        <f t="shared" ref="J15:J20" si="0">AVERAGE(G15:I15)</f>
        <v>0.99256871069684305</v>
      </c>
    </row>
    <row r="16" spans="1:13" x14ac:dyDescent="0.25">
      <c r="A16" t="s">
        <v>39</v>
      </c>
      <c r="B16">
        <f>AVERAGE(H3:H5)</f>
        <v>55743.666666666664</v>
      </c>
      <c r="C16">
        <f>B16-B11</f>
        <v>49809.666666666664</v>
      </c>
      <c r="F16" t="s">
        <v>39</v>
      </c>
      <c r="G16">
        <f>(H3-B11)/C14</f>
        <v>1.0183930794522298</v>
      </c>
      <c r="H16">
        <f>(H4-B11)/C14</f>
        <v>0.87101222587544291</v>
      </c>
      <c r="I16">
        <f>(H5-B11)/C14</f>
        <v>0.97257956395441636</v>
      </c>
      <c r="J16">
        <f t="shared" si="0"/>
        <v>0.95399495642736298</v>
      </c>
    </row>
    <row r="17" spans="1:13" x14ac:dyDescent="0.25">
      <c r="A17" t="s">
        <v>13</v>
      </c>
      <c r="B17">
        <f>AVERAGE(G3:G5)</f>
        <v>56949.333333333336</v>
      </c>
      <c r="C17">
        <f>B17-B11</f>
        <v>51015.333333333336</v>
      </c>
      <c r="F17" t="s">
        <v>13</v>
      </c>
      <c r="G17">
        <f>(G3-B11)/C14</f>
        <v>1.0451495515050915</v>
      </c>
      <c r="H17">
        <f>(G4-B11)/C14</f>
        <v>0.88614294378651004</v>
      </c>
      <c r="I17">
        <f>(G5-B11)/C14</f>
        <v>0.99996807865419612</v>
      </c>
      <c r="J17">
        <f t="shared" si="0"/>
        <v>0.97708685798193251</v>
      </c>
    </row>
    <row r="18" spans="1:13" x14ac:dyDescent="0.25">
      <c r="A18" t="s">
        <v>14</v>
      </c>
      <c r="B18">
        <f>AVERAGE(F3:F5)</f>
        <v>58888.333333333336</v>
      </c>
      <c r="C18">
        <f>B18-B11</f>
        <v>52954.333333333336</v>
      </c>
      <c r="F18" t="s">
        <v>14</v>
      </c>
      <c r="G18">
        <f>(F3-B11)/C14</f>
        <v>1.0750279311775786</v>
      </c>
      <c r="H18">
        <f>(F4-B11)/C14</f>
        <v>0.88166118683563699</v>
      </c>
      <c r="I18">
        <f>(F5-B11)/C14</f>
        <v>1.0859833370574903</v>
      </c>
      <c r="J18">
        <f t="shared" si="0"/>
        <v>1.0142241516902353</v>
      </c>
    </row>
    <row r="19" spans="1:13" x14ac:dyDescent="0.25">
      <c r="A19" t="s">
        <v>15</v>
      </c>
      <c r="B19">
        <f>AVERAGE(E3:E5)</f>
        <v>55440.333333333336</v>
      </c>
      <c r="C19">
        <f>B19-B11</f>
        <v>49506.333333333336</v>
      </c>
      <c r="F19" t="s">
        <v>15</v>
      </c>
      <c r="G19">
        <f>(E3-B11)/C14</f>
        <v>0.99673125418967667</v>
      </c>
      <c r="H19">
        <f>(E4-B11)/C14</f>
        <v>0.82175120503080412</v>
      </c>
      <c r="I19">
        <f>(E5-B11)/C14</f>
        <v>1.0260733552526575</v>
      </c>
      <c r="J19">
        <f t="shared" si="0"/>
        <v>0.94818527149104614</v>
      </c>
    </row>
    <row r="20" spans="1:13" x14ac:dyDescent="0.25">
      <c r="A20" t="s">
        <v>16</v>
      </c>
      <c r="B20">
        <f>AVERAGE(D3:D5)</f>
        <v>22454.333333333332</v>
      </c>
      <c r="C20">
        <f>B20-B11</f>
        <v>16520.333333333332</v>
      </c>
      <c r="F20" t="s">
        <v>16</v>
      </c>
      <c r="G20">
        <f>(D3-B11)/C14</f>
        <v>0.34139879337312862</v>
      </c>
      <c r="H20">
        <f>(D4-B11)/C14</f>
        <v>0.21602451559357744</v>
      </c>
      <c r="I20">
        <f>(D5-B11)/C14</f>
        <v>0.39180898266670927</v>
      </c>
      <c r="J20">
        <f t="shared" si="0"/>
        <v>0.31641076387780509</v>
      </c>
    </row>
    <row r="24" spans="1:13" x14ac:dyDescent="0.25"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</row>
    <row r="25" spans="1:13" x14ac:dyDescent="0.25">
      <c r="A25" t="s">
        <v>0</v>
      </c>
      <c r="B25">
        <v>4908</v>
      </c>
      <c r="C25">
        <v>678</v>
      </c>
      <c r="D25">
        <v>726</v>
      </c>
      <c r="E25">
        <v>707</v>
      </c>
      <c r="F25">
        <v>720</v>
      </c>
      <c r="G25">
        <v>721</v>
      </c>
      <c r="H25">
        <v>731</v>
      </c>
      <c r="I25">
        <v>713</v>
      </c>
      <c r="J25">
        <v>720</v>
      </c>
      <c r="K25">
        <v>719</v>
      </c>
      <c r="L25">
        <v>729</v>
      </c>
      <c r="M25">
        <v>5807</v>
      </c>
    </row>
    <row r="26" spans="1:13" x14ac:dyDescent="0.25">
      <c r="A26" t="s">
        <v>1</v>
      </c>
      <c r="B26">
        <v>609</v>
      </c>
      <c r="C26">
        <v>674</v>
      </c>
      <c r="D26">
        <v>5486</v>
      </c>
      <c r="E26">
        <v>19290</v>
      </c>
      <c r="F26">
        <v>19541</v>
      </c>
      <c r="G26">
        <v>21016</v>
      </c>
      <c r="H26">
        <v>19850</v>
      </c>
      <c r="I26">
        <v>24520</v>
      </c>
      <c r="J26">
        <v>25074</v>
      </c>
      <c r="K26">
        <v>4844</v>
      </c>
      <c r="L26">
        <v>684</v>
      </c>
      <c r="M26">
        <v>741</v>
      </c>
    </row>
    <row r="27" spans="1:13" x14ac:dyDescent="0.25">
      <c r="A27" t="s">
        <v>2</v>
      </c>
      <c r="B27">
        <v>715</v>
      </c>
      <c r="C27">
        <v>764</v>
      </c>
      <c r="D27">
        <v>4391</v>
      </c>
      <c r="E27">
        <v>14832</v>
      </c>
      <c r="F27">
        <v>16560</v>
      </c>
      <c r="G27">
        <v>17211</v>
      </c>
      <c r="H27">
        <v>20655</v>
      </c>
      <c r="I27">
        <v>20526</v>
      </c>
      <c r="J27">
        <v>20592</v>
      </c>
      <c r="K27">
        <v>4054</v>
      </c>
      <c r="L27">
        <v>754</v>
      </c>
      <c r="M27">
        <v>733</v>
      </c>
    </row>
    <row r="28" spans="1:13" x14ac:dyDescent="0.25">
      <c r="A28" t="s">
        <v>3</v>
      </c>
      <c r="B28">
        <v>675</v>
      </c>
      <c r="C28">
        <v>710</v>
      </c>
      <c r="D28">
        <v>6201</v>
      </c>
      <c r="E28">
        <v>21962</v>
      </c>
      <c r="F28">
        <v>23738</v>
      </c>
      <c r="G28">
        <v>25595</v>
      </c>
      <c r="H28">
        <v>25550</v>
      </c>
      <c r="I28">
        <v>22901</v>
      </c>
      <c r="J28">
        <v>27914</v>
      </c>
      <c r="K28">
        <v>5759</v>
      </c>
      <c r="L28">
        <v>712</v>
      </c>
      <c r="M28">
        <v>762</v>
      </c>
    </row>
    <row r="29" spans="1:13" x14ac:dyDescent="0.25">
      <c r="A29" t="s">
        <v>4</v>
      </c>
      <c r="B29">
        <v>729</v>
      </c>
      <c r="C29">
        <v>730</v>
      </c>
      <c r="D29">
        <v>7724</v>
      </c>
      <c r="E29">
        <v>7932</v>
      </c>
      <c r="F29">
        <v>5670</v>
      </c>
      <c r="G29">
        <v>5761</v>
      </c>
      <c r="H29">
        <v>7527</v>
      </c>
      <c r="I29">
        <v>21386</v>
      </c>
      <c r="J29">
        <v>25162</v>
      </c>
      <c r="K29">
        <v>31101</v>
      </c>
      <c r="L29">
        <v>749</v>
      </c>
      <c r="M29">
        <v>757</v>
      </c>
    </row>
    <row r="30" spans="1:13" x14ac:dyDescent="0.25">
      <c r="A30" t="s">
        <v>5</v>
      </c>
      <c r="B30">
        <v>630</v>
      </c>
      <c r="C30">
        <v>682</v>
      </c>
      <c r="D30">
        <v>7814</v>
      </c>
      <c r="E30">
        <v>7921</v>
      </c>
      <c r="F30">
        <v>5358</v>
      </c>
      <c r="G30">
        <v>5949</v>
      </c>
      <c r="H30">
        <v>7790</v>
      </c>
      <c r="I30">
        <v>27616</v>
      </c>
      <c r="J30">
        <v>25738</v>
      </c>
      <c r="K30">
        <v>33249</v>
      </c>
      <c r="L30">
        <v>708</v>
      </c>
      <c r="M30">
        <v>770</v>
      </c>
    </row>
    <row r="31" spans="1:13" x14ac:dyDescent="0.25">
      <c r="A31" t="s">
        <v>6</v>
      </c>
      <c r="B31">
        <v>718</v>
      </c>
      <c r="C31">
        <v>728</v>
      </c>
      <c r="D31">
        <v>7530</v>
      </c>
      <c r="E31">
        <v>7668</v>
      </c>
      <c r="F31">
        <v>5463</v>
      </c>
      <c r="G31">
        <v>5809</v>
      </c>
      <c r="H31">
        <v>7026</v>
      </c>
      <c r="I31">
        <v>25156</v>
      </c>
      <c r="J31">
        <v>24826</v>
      </c>
      <c r="K31">
        <v>28340</v>
      </c>
      <c r="L31">
        <v>740</v>
      </c>
      <c r="M31">
        <v>708</v>
      </c>
    </row>
    <row r="32" spans="1:13" x14ac:dyDescent="0.25">
      <c r="A32" t="s">
        <v>7</v>
      </c>
      <c r="B32">
        <v>4791</v>
      </c>
      <c r="C32">
        <v>618</v>
      </c>
      <c r="D32">
        <v>701</v>
      </c>
      <c r="E32">
        <v>660</v>
      </c>
      <c r="F32">
        <v>631</v>
      </c>
      <c r="G32">
        <v>653</v>
      </c>
      <c r="H32">
        <v>707</v>
      </c>
      <c r="I32">
        <v>696</v>
      </c>
      <c r="J32">
        <v>708</v>
      </c>
      <c r="K32">
        <v>695</v>
      </c>
      <c r="L32">
        <v>696</v>
      </c>
      <c r="M32">
        <v>6267</v>
      </c>
    </row>
    <row r="34" spans="1:13" x14ac:dyDescent="0.25">
      <c r="A34" t="s">
        <v>38</v>
      </c>
      <c r="B34">
        <f>AVERAGE(K26:K28)</f>
        <v>4885.666666666667</v>
      </c>
    </row>
    <row r="35" spans="1:13" x14ac:dyDescent="0.25">
      <c r="A35" t="s">
        <v>17</v>
      </c>
    </row>
    <row r="36" spans="1:13" x14ac:dyDescent="0.25">
      <c r="A36" t="s">
        <v>9</v>
      </c>
      <c r="G36" t="s">
        <v>41</v>
      </c>
      <c r="H36" t="s">
        <v>42</v>
      </c>
      <c r="I36" t="s">
        <v>43</v>
      </c>
      <c r="J36" t="s">
        <v>44</v>
      </c>
    </row>
    <row r="37" spans="1:13" x14ac:dyDescent="0.25">
      <c r="A37" t="s">
        <v>10</v>
      </c>
      <c r="B37">
        <f>AVERAGE(J26:J28)</f>
        <v>24526.666666666668</v>
      </c>
      <c r="C37">
        <f>B37-B34</f>
        <v>19641</v>
      </c>
      <c r="F37" t="s">
        <v>10</v>
      </c>
      <c r="G37">
        <f>(J26-B34)/C37</f>
        <v>1.0278668771108055</v>
      </c>
      <c r="H37">
        <f>(J27-B34)/C37</f>
        <v>0.79967075675033517</v>
      </c>
      <c r="I37">
        <f>(J28-B34)/C37</f>
        <v>1.1724623661388591</v>
      </c>
      <c r="J37">
        <f>AVERAGE(G37:I37)</f>
        <v>1</v>
      </c>
    </row>
    <row r="38" spans="1:13" x14ac:dyDescent="0.25">
      <c r="A38" t="s">
        <v>11</v>
      </c>
      <c r="B38">
        <f>AVERAGE(I26:I28)</f>
        <v>22649</v>
      </c>
      <c r="C38">
        <f>B38-B34</f>
        <v>17763.333333333332</v>
      </c>
      <c r="F38" t="s">
        <v>11</v>
      </c>
      <c r="G38">
        <f>(I26-B34)/C37</f>
        <v>0.99966057396941765</v>
      </c>
      <c r="H38">
        <f>(I27-B34)/C37</f>
        <v>0.79631043904757048</v>
      </c>
      <c r="I38">
        <f>(I28-B34)/C37</f>
        <v>0.91723096244250968</v>
      </c>
      <c r="J38">
        <f t="shared" ref="J38:J43" si="1">AVERAGE(G38:I38)</f>
        <v>0.90440065848649931</v>
      </c>
    </row>
    <row r="39" spans="1:13" x14ac:dyDescent="0.25">
      <c r="A39" t="s">
        <v>39</v>
      </c>
      <c r="B39">
        <f>AVERAGE(H26:H28)</f>
        <v>22018.333333333332</v>
      </c>
      <c r="C39">
        <f>B39-B34</f>
        <v>17132.666666666664</v>
      </c>
      <c r="F39" t="s">
        <v>39</v>
      </c>
      <c r="G39">
        <f>(H26-B34)/C37</f>
        <v>0.76189263954652675</v>
      </c>
      <c r="H39">
        <f>(H27-B34)/C37</f>
        <v>0.80287833273933773</v>
      </c>
      <c r="I39">
        <f>(H28-B34)/C37</f>
        <v>1.0521018956943808</v>
      </c>
      <c r="J39">
        <f t="shared" si="1"/>
        <v>0.87229095599341511</v>
      </c>
    </row>
    <row r="40" spans="1:13" x14ac:dyDescent="0.25">
      <c r="A40" t="s">
        <v>13</v>
      </c>
      <c r="B40">
        <f>AVERAGE(G26:G28)</f>
        <v>21274</v>
      </c>
      <c r="C40">
        <f>B40-B34</f>
        <v>16388.333333333332</v>
      </c>
      <c r="F40" t="s">
        <v>13</v>
      </c>
      <c r="G40">
        <f>(G26-B34)/C37</f>
        <v>0.82125825229536842</v>
      </c>
      <c r="H40">
        <f>(G27-B34)/C37</f>
        <v>0.62753084534052905</v>
      </c>
      <c r="I40">
        <f>(G28-B34)/C37</f>
        <v>1.0543930214008113</v>
      </c>
      <c r="J40">
        <f t="shared" si="1"/>
        <v>0.83439403967890291</v>
      </c>
    </row>
    <row r="41" spans="1:13" x14ac:dyDescent="0.25">
      <c r="A41" t="s">
        <v>14</v>
      </c>
      <c r="B41">
        <f>AVERAGE(F26:F28)</f>
        <v>19946.333333333332</v>
      </c>
      <c r="C41">
        <f>B41-B34</f>
        <v>15060.666666666664</v>
      </c>
      <c r="F41" t="s">
        <v>14</v>
      </c>
      <c r="G41">
        <f>(F26-B34)/C37</f>
        <v>0.74616024302903783</v>
      </c>
      <c r="H41">
        <f>(F27-B34)/C37</f>
        <v>0.59438589345416892</v>
      </c>
      <c r="I41">
        <f>(F28-B34)/C37</f>
        <v>0.95984590058211561</v>
      </c>
      <c r="J41">
        <f t="shared" si="1"/>
        <v>0.76679734568844082</v>
      </c>
    </row>
    <row r="42" spans="1:13" x14ac:dyDescent="0.25">
      <c r="A42" t="s">
        <v>15</v>
      </c>
      <c r="B42">
        <f>AVERAGE(E26:E28)</f>
        <v>18694.666666666668</v>
      </c>
      <c r="C42">
        <f>B42-B34</f>
        <v>13809</v>
      </c>
      <c r="F42" t="s">
        <v>15</v>
      </c>
      <c r="G42">
        <f>(E26-B34)/C37</f>
        <v>0.73338085297761479</v>
      </c>
      <c r="H42">
        <f>(E27-B34)/C37</f>
        <v>0.50640666632724063</v>
      </c>
      <c r="I42">
        <f>(E28-B34)/C37</f>
        <v>0.86942280603499478</v>
      </c>
      <c r="J42">
        <f t="shared" si="1"/>
        <v>0.70307010844661677</v>
      </c>
    </row>
    <row r="43" spans="1:13" x14ac:dyDescent="0.25">
      <c r="A43" t="s">
        <v>16</v>
      </c>
      <c r="B43">
        <f>AVERAGE(D26:D28)</f>
        <v>5359.333333333333</v>
      </c>
      <c r="C43">
        <f>B43-B34</f>
        <v>473.66666666666606</v>
      </c>
      <c r="F43" t="s">
        <v>16</v>
      </c>
      <c r="G43">
        <f>(D26-B34)/C37</f>
        <v>3.056531405393478E-2</v>
      </c>
      <c r="H43">
        <f>(D27-B34)/C37</f>
        <v>-2.5185411469205589E-2</v>
      </c>
      <c r="I43">
        <f>(D28-B34)/C37</f>
        <v>6.6968755833884883E-2</v>
      </c>
      <c r="J43">
        <f t="shared" si="1"/>
        <v>2.4116219472871358E-2</v>
      </c>
    </row>
    <row r="47" spans="1:13" x14ac:dyDescent="0.25">
      <c r="B47">
        <v>1</v>
      </c>
      <c r="C47">
        <v>2</v>
      </c>
      <c r="D47">
        <v>3</v>
      </c>
      <c r="E47">
        <v>4</v>
      </c>
      <c r="F47">
        <v>5</v>
      </c>
      <c r="G47">
        <v>6</v>
      </c>
      <c r="H47">
        <v>7</v>
      </c>
      <c r="I47">
        <v>8</v>
      </c>
      <c r="J47">
        <v>9</v>
      </c>
      <c r="K47">
        <v>10</v>
      </c>
      <c r="L47">
        <v>11</v>
      </c>
      <c r="M47">
        <v>12</v>
      </c>
    </row>
    <row r="48" spans="1:13" x14ac:dyDescent="0.25">
      <c r="A48" t="s">
        <v>0</v>
      </c>
      <c r="B48">
        <v>4568</v>
      </c>
      <c r="C48">
        <v>742</v>
      </c>
      <c r="D48">
        <v>744</v>
      </c>
      <c r="E48">
        <v>752</v>
      </c>
      <c r="F48">
        <v>748</v>
      </c>
      <c r="G48">
        <v>752</v>
      </c>
      <c r="H48">
        <v>739</v>
      </c>
      <c r="I48">
        <v>732</v>
      </c>
      <c r="J48">
        <v>726</v>
      </c>
      <c r="K48">
        <v>763</v>
      </c>
      <c r="L48">
        <v>740</v>
      </c>
      <c r="M48">
        <v>4201</v>
      </c>
    </row>
    <row r="49" spans="1:13" x14ac:dyDescent="0.25">
      <c r="A49" t="s">
        <v>1</v>
      </c>
      <c r="B49">
        <v>824</v>
      </c>
      <c r="C49">
        <v>690</v>
      </c>
      <c r="D49">
        <v>4009</v>
      </c>
      <c r="E49">
        <v>6708</v>
      </c>
      <c r="F49">
        <v>6999</v>
      </c>
      <c r="G49">
        <v>7253</v>
      </c>
      <c r="H49">
        <v>7768</v>
      </c>
      <c r="I49">
        <v>8360</v>
      </c>
      <c r="J49">
        <v>11912</v>
      </c>
      <c r="K49">
        <v>4080</v>
      </c>
      <c r="L49">
        <v>713</v>
      </c>
      <c r="M49">
        <v>728</v>
      </c>
    </row>
    <row r="50" spans="1:13" x14ac:dyDescent="0.25">
      <c r="A50" t="s">
        <v>2</v>
      </c>
      <c r="B50">
        <v>713</v>
      </c>
      <c r="C50">
        <v>717</v>
      </c>
      <c r="D50">
        <v>3351</v>
      </c>
      <c r="E50">
        <v>5641</v>
      </c>
      <c r="F50">
        <v>6361</v>
      </c>
      <c r="G50">
        <v>6814</v>
      </c>
      <c r="H50">
        <v>7041</v>
      </c>
      <c r="I50">
        <v>7909</v>
      </c>
      <c r="J50">
        <v>10192</v>
      </c>
      <c r="K50">
        <v>3372</v>
      </c>
      <c r="L50">
        <v>758</v>
      </c>
      <c r="M50">
        <v>755</v>
      </c>
    </row>
    <row r="51" spans="1:13" x14ac:dyDescent="0.25">
      <c r="A51" t="s">
        <v>3</v>
      </c>
      <c r="B51">
        <v>652</v>
      </c>
      <c r="C51">
        <v>693</v>
      </c>
      <c r="D51">
        <v>4543</v>
      </c>
      <c r="E51">
        <v>6728</v>
      </c>
      <c r="F51">
        <v>8189</v>
      </c>
      <c r="G51">
        <v>9030</v>
      </c>
      <c r="H51">
        <v>9733</v>
      </c>
      <c r="I51">
        <v>11088</v>
      </c>
      <c r="J51">
        <v>15855</v>
      </c>
      <c r="K51">
        <v>4694</v>
      </c>
      <c r="L51">
        <v>691</v>
      </c>
      <c r="M51">
        <v>752</v>
      </c>
    </row>
    <row r="52" spans="1:13" x14ac:dyDescent="0.25">
      <c r="A52" t="s">
        <v>4</v>
      </c>
      <c r="B52">
        <v>763</v>
      </c>
      <c r="C52">
        <v>765</v>
      </c>
      <c r="D52">
        <v>802</v>
      </c>
      <c r="E52">
        <v>7407</v>
      </c>
      <c r="F52">
        <v>4304</v>
      </c>
      <c r="G52">
        <v>4727</v>
      </c>
      <c r="H52">
        <v>5774</v>
      </c>
      <c r="I52">
        <v>8469</v>
      </c>
      <c r="J52">
        <v>10117</v>
      </c>
      <c r="K52">
        <v>10677</v>
      </c>
      <c r="L52">
        <v>757</v>
      </c>
      <c r="M52">
        <v>733</v>
      </c>
    </row>
    <row r="53" spans="1:13" x14ac:dyDescent="0.25">
      <c r="A53" t="s">
        <v>5</v>
      </c>
      <c r="B53">
        <v>649</v>
      </c>
      <c r="C53">
        <v>671</v>
      </c>
      <c r="D53">
        <v>728</v>
      </c>
      <c r="E53">
        <v>6914</v>
      </c>
      <c r="F53">
        <v>4393</v>
      </c>
      <c r="G53">
        <v>4773</v>
      </c>
      <c r="H53">
        <v>6330</v>
      </c>
      <c r="I53">
        <v>8480</v>
      </c>
      <c r="J53">
        <v>10239</v>
      </c>
      <c r="K53">
        <v>13026</v>
      </c>
      <c r="L53">
        <v>721</v>
      </c>
      <c r="M53">
        <v>799</v>
      </c>
    </row>
    <row r="54" spans="1:13" x14ac:dyDescent="0.25">
      <c r="A54" t="s">
        <v>6</v>
      </c>
      <c r="B54">
        <v>747</v>
      </c>
      <c r="C54">
        <v>744</v>
      </c>
      <c r="D54">
        <v>791</v>
      </c>
      <c r="E54">
        <v>6633</v>
      </c>
      <c r="F54">
        <v>3906</v>
      </c>
      <c r="G54">
        <v>4191</v>
      </c>
      <c r="H54">
        <v>5647</v>
      </c>
      <c r="I54">
        <v>7854</v>
      </c>
      <c r="J54">
        <v>8757</v>
      </c>
      <c r="K54">
        <v>9607</v>
      </c>
      <c r="L54">
        <v>760</v>
      </c>
      <c r="M54">
        <v>765</v>
      </c>
    </row>
    <row r="55" spans="1:13" x14ac:dyDescent="0.25">
      <c r="A55" t="s">
        <v>7</v>
      </c>
      <c r="B55">
        <v>4619</v>
      </c>
      <c r="C55">
        <v>609</v>
      </c>
      <c r="D55">
        <v>663</v>
      </c>
      <c r="E55">
        <v>658</v>
      </c>
      <c r="F55">
        <v>665</v>
      </c>
      <c r="G55">
        <v>687</v>
      </c>
      <c r="H55">
        <v>723</v>
      </c>
      <c r="I55">
        <v>711</v>
      </c>
      <c r="J55">
        <v>708</v>
      </c>
      <c r="K55">
        <v>690</v>
      </c>
      <c r="L55">
        <v>658</v>
      </c>
      <c r="M55">
        <v>4461</v>
      </c>
    </row>
    <row r="57" spans="1:13" x14ac:dyDescent="0.25">
      <c r="A57" t="s">
        <v>38</v>
      </c>
      <c r="B57">
        <f>AVERAGE(K49:K51)</f>
        <v>4048.6666666666665</v>
      </c>
    </row>
    <row r="58" spans="1:13" x14ac:dyDescent="0.25">
      <c r="A58" t="s">
        <v>40</v>
      </c>
    </row>
    <row r="59" spans="1:13" x14ac:dyDescent="0.25">
      <c r="A59" t="s">
        <v>9</v>
      </c>
      <c r="G59" t="s">
        <v>41</v>
      </c>
      <c r="H59" t="s">
        <v>42</v>
      </c>
      <c r="I59" t="s">
        <v>43</v>
      </c>
      <c r="J59" t="s">
        <v>44</v>
      </c>
    </row>
    <row r="60" spans="1:13" x14ac:dyDescent="0.25">
      <c r="A60" t="s">
        <v>10</v>
      </c>
      <c r="B60">
        <f>AVERAGE(J49:J51)</f>
        <v>12653</v>
      </c>
      <c r="C60">
        <f>B60-B57</f>
        <v>8604.3333333333339</v>
      </c>
      <c r="F60" t="s">
        <v>10</v>
      </c>
      <c r="G60">
        <f>(J49-B57)/C60</f>
        <v>0.91388060279704031</v>
      </c>
      <c r="H60">
        <f>(J50-B57)/C60</f>
        <v>0.71398132723821328</v>
      </c>
      <c r="I60">
        <f>(J51-B57)/C60</f>
        <v>1.3721380699647465</v>
      </c>
      <c r="J60">
        <f>AVERAGE(G60:I60)</f>
        <v>1</v>
      </c>
    </row>
    <row r="61" spans="1:13" x14ac:dyDescent="0.25">
      <c r="A61" t="s">
        <v>11</v>
      </c>
      <c r="B61">
        <f>AVERAGE(I49:I51)</f>
        <v>9119</v>
      </c>
      <c r="C61">
        <f>B61-B57</f>
        <v>5070.3333333333339</v>
      </c>
      <c r="F61" t="s">
        <v>11</v>
      </c>
      <c r="G61">
        <f>(I49-B57)/C60</f>
        <v>0.50106535466625346</v>
      </c>
      <c r="H61">
        <f>(I50-B57)/C60</f>
        <v>0.44864990508658426</v>
      </c>
      <c r="I61">
        <f>(I51-B57)/C60</f>
        <v>0.81811490334327663</v>
      </c>
      <c r="J61">
        <f t="shared" ref="J61:J66" si="2">AVERAGE(G61:I61)</f>
        <v>0.5892767210320381</v>
      </c>
    </row>
    <row r="62" spans="1:13" x14ac:dyDescent="0.25">
      <c r="A62" t="s">
        <v>39</v>
      </c>
      <c r="B62">
        <f>AVERAGE(H49:H51)</f>
        <v>8180.666666666667</v>
      </c>
      <c r="C62">
        <f>B62-B57</f>
        <v>4132</v>
      </c>
      <c r="F62" t="s">
        <v>39</v>
      </c>
      <c r="G62">
        <f>(H49-B57)/C60</f>
        <v>0.43226281331112226</v>
      </c>
      <c r="H62">
        <f>(H50-B57)/C60</f>
        <v>0.34777050323480418</v>
      </c>
      <c r="I62">
        <f>(H51-B57)/C60</f>
        <v>0.66063611358617758</v>
      </c>
      <c r="J62">
        <f t="shared" si="2"/>
        <v>0.48022314337736799</v>
      </c>
    </row>
    <row r="63" spans="1:13" x14ac:dyDescent="0.25">
      <c r="A63" t="s">
        <v>13</v>
      </c>
      <c r="B63">
        <f>AVERAGE(G49:G51)</f>
        <v>7699</v>
      </c>
      <c r="C63">
        <f>B63-B57</f>
        <v>3650.3333333333335</v>
      </c>
      <c r="F63" t="s">
        <v>13</v>
      </c>
      <c r="G63">
        <f>(G49-B57)/C60</f>
        <v>0.37240925115252005</v>
      </c>
      <c r="H63">
        <f>(G50-B57)/C60</f>
        <v>0.32138844768140085</v>
      </c>
      <c r="I63">
        <f>(G51-B57)/C60</f>
        <v>0.57893309572695928</v>
      </c>
      <c r="J63">
        <f t="shared" si="2"/>
        <v>0.42424359818696011</v>
      </c>
    </row>
    <row r="64" spans="1:13" x14ac:dyDescent="0.25">
      <c r="A64" t="s">
        <v>14</v>
      </c>
      <c r="B64">
        <f>AVERAGE(F49:F51)</f>
        <v>7183</v>
      </c>
      <c r="C64">
        <f>B64-B57</f>
        <v>3134.3333333333335</v>
      </c>
      <c r="F64" t="s">
        <v>14</v>
      </c>
      <c r="G64">
        <f>(F49-B57)/C60</f>
        <v>0.34288924185487935</v>
      </c>
      <c r="H64">
        <f>(F50-B57)/C60</f>
        <v>0.26874055708364003</v>
      </c>
      <c r="I64">
        <f>(F51-B57)/C60</f>
        <v>0.48119164761941663</v>
      </c>
      <c r="J64">
        <f t="shared" si="2"/>
        <v>0.36427381551931198</v>
      </c>
    </row>
    <row r="65" spans="1:13" x14ac:dyDescent="0.25">
      <c r="A65" t="s">
        <v>15</v>
      </c>
      <c r="B65">
        <f>AVERAGE(E49:E51)</f>
        <v>6359</v>
      </c>
      <c r="C65">
        <f>B65-B57</f>
        <v>2310.3333333333335</v>
      </c>
      <c r="F65" t="s">
        <v>15</v>
      </c>
      <c r="G65">
        <f>(E49-B57)/C60</f>
        <v>0.30906907372254289</v>
      </c>
      <c r="H65">
        <f>(E50-B57)/C60</f>
        <v>0.1850617905706427</v>
      </c>
      <c r="I65">
        <f>(E51-B57)/C60</f>
        <v>0.3113934839034595</v>
      </c>
      <c r="J65">
        <f t="shared" si="2"/>
        <v>0.26850811606554836</v>
      </c>
    </row>
    <row r="66" spans="1:13" x14ac:dyDescent="0.25">
      <c r="A66" t="s">
        <v>16</v>
      </c>
      <c r="B66">
        <f>AVERAGE(D49:D51)</f>
        <v>3967.6666666666665</v>
      </c>
      <c r="C66">
        <f>B66-B57</f>
        <v>-81</v>
      </c>
      <c r="F66" t="s">
        <v>16</v>
      </c>
      <c r="G66">
        <f>(D49-B57)/C60</f>
        <v>-4.6100801921512237E-3</v>
      </c>
      <c r="H66">
        <f>(D50-B57)/C60</f>
        <v>-8.1083175144307115E-2</v>
      </c>
      <c r="I66">
        <f>(D51-B57)/C60</f>
        <v>5.7451671638321787E-2</v>
      </c>
      <c r="J66">
        <f t="shared" si="2"/>
        <v>-9.4138612327121854E-3</v>
      </c>
    </row>
    <row r="70" spans="1:13" x14ac:dyDescent="0.25">
      <c r="B70">
        <v>1</v>
      </c>
      <c r="C70">
        <v>2</v>
      </c>
      <c r="D70">
        <v>3</v>
      </c>
      <c r="E70">
        <v>4</v>
      </c>
      <c r="F70">
        <v>5</v>
      </c>
      <c r="G70">
        <v>6</v>
      </c>
      <c r="H70">
        <v>7</v>
      </c>
      <c r="I70">
        <v>8</v>
      </c>
      <c r="J70">
        <v>9</v>
      </c>
      <c r="K70">
        <v>10</v>
      </c>
      <c r="L70">
        <v>11</v>
      </c>
      <c r="M70">
        <v>12</v>
      </c>
    </row>
    <row r="71" spans="1:13" x14ac:dyDescent="0.25">
      <c r="A71" t="s">
        <v>0</v>
      </c>
      <c r="B71">
        <v>5453</v>
      </c>
      <c r="C71">
        <v>710</v>
      </c>
      <c r="D71">
        <v>691</v>
      </c>
      <c r="E71">
        <v>710</v>
      </c>
      <c r="F71">
        <v>706</v>
      </c>
      <c r="G71">
        <v>680</v>
      </c>
      <c r="H71">
        <v>725</v>
      </c>
      <c r="I71">
        <v>721</v>
      </c>
      <c r="J71">
        <v>706</v>
      </c>
      <c r="K71">
        <v>709</v>
      </c>
      <c r="L71">
        <v>697</v>
      </c>
      <c r="M71">
        <v>5026</v>
      </c>
    </row>
    <row r="72" spans="1:13" x14ac:dyDescent="0.25">
      <c r="A72" t="s">
        <v>1</v>
      </c>
      <c r="B72">
        <v>630</v>
      </c>
      <c r="C72">
        <v>658</v>
      </c>
      <c r="D72">
        <v>16840</v>
      </c>
      <c r="E72">
        <v>29862</v>
      </c>
      <c r="F72">
        <v>30804</v>
      </c>
      <c r="G72">
        <v>32114</v>
      </c>
      <c r="H72">
        <v>31855</v>
      </c>
      <c r="I72">
        <v>31381</v>
      </c>
      <c r="J72">
        <v>30894</v>
      </c>
      <c r="K72">
        <v>5562</v>
      </c>
      <c r="L72">
        <v>644</v>
      </c>
      <c r="M72">
        <v>718</v>
      </c>
    </row>
    <row r="73" spans="1:13" x14ac:dyDescent="0.25">
      <c r="A73" t="s">
        <v>2</v>
      </c>
      <c r="B73">
        <v>708</v>
      </c>
      <c r="C73">
        <v>698</v>
      </c>
      <c r="D73">
        <v>16304</v>
      </c>
      <c r="E73">
        <v>28749</v>
      </c>
      <c r="F73">
        <v>30650</v>
      </c>
      <c r="G73">
        <v>32624</v>
      </c>
      <c r="H73">
        <v>32101</v>
      </c>
      <c r="I73">
        <v>34259</v>
      </c>
      <c r="J73">
        <v>32704</v>
      </c>
      <c r="K73">
        <v>5304</v>
      </c>
      <c r="L73">
        <v>716</v>
      </c>
      <c r="M73">
        <v>690</v>
      </c>
    </row>
    <row r="74" spans="1:13" x14ac:dyDescent="0.25">
      <c r="A74" t="s">
        <v>3</v>
      </c>
      <c r="B74">
        <v>651</v>
      </c>
      <c r="C74">
        <v>654</v>
      </c>
      <c r="D74">
        <v>18523</v>
      </c>
      <c r="E74">
        <v>28463</v>
      </c>
      <c r="F74">
        <v>35379</v>
      </c>
      <c r="G74">
        <v>34188</v>
      </c>
      <c r="H74">
        <v>37007</v>
      </c>
      <c r="I74">
        <v>36146</v>
      </c>
      <c r="J74">
        <v>36886</v>
      </c>
      <c r="K74">
        <v>7104</v>
      </c>
      <c r="L74">
        <v>670</v>
      </c>
      <c r="M74">
        <v>706</v>
      </c>
    </row>
    <row r="75" spans="1:13" x14ac:dyDescent="0.25">
      <c r="A75" t="s">
        <v>4</v>
      </c>
      <c r="B75">
        <v>681</v>
      </c>
      <c r="C75">
        <v>687</v>
      </c>
      <c r="D75">
        <v>727</v>
      </c>
      <c r="E75">
        <v>709</v>
      </c>
      <c r="F75">
        <v>6744</v>
      </c>
      <c r="G75">
        <v>8712</v>
      </c>
      <c r="H75">
        <v>32235</v>
      </c>
      <c r="I75">
        <v>33145</v>
      </c>
      <c r="J75">
        <v>36079</v>
      </c>
      <c r="K75">
        <v>35506</v>
      </c>
      <c r="L75">
        <v>743</v>
      </c>
      <c r="M75">
        <v>707</v>
      </c>
    </row>
    <row r="76" spans="1:13" x14ac:dyDescent="0.25">
      <c r="A76" t="s">
        <v>5</v>
      </c>
      <c r="B76">
        <v>653</v>
      </c>
      <c r="C76">
        <v>661</v>
      </c>
      <c r="D76">
        <v>670</v>
      </c>
      <c r="E76">
        <v>677</v>
      </c>
      <c r="F76">
        <v>7648</v>
      </c>
      <c r="G76">
        <v>9946</v>
      </c>
      <c r="H76">
        <v>35048</v>
      </c>
      <c r="I76">
        <v>36130</v>
      </c>
      <c r="J76">
        <v>39440</v>
      </c>
      <c r="K76">
        <v>37292</v>
      </c>
      <c r="L76">
        <v>691</v>
      </c>
      <c r="M76">
        <v>763</v>
      </c>
    </row>
    <row r="77" spans="1:13" x14ac:dyDescent="0.25">
      <c r="A77" t="s">
        <v>6</v>
      </c>
      <c r="B77">
        <v>701</v>
      </c>
      <c r="C77">
        <v>687</v>
      </c>
      <c r="D77">
        <v>711</v>
      </c>
      <c r="E77">
        <v>710</v>
      </c>
      <c r="F77">
        <v>6948</v>
      </c>
      <c r="G77">
        <v>8603</v>
      </c>
      <c r="H77">
        <v>28993</v>
      </c>
      <c r="I77">
        <v>33342</v>
      </c>
      <c r="J77">
        <v>32577</v>
      </c>
      <c r="K77">
        <v>32266</v>
      </c>
      <c r="L77">
        <v>715</v>
      </c>
      <c r="M77">
        <v>670</v>
      </c>
    </row>
    <row r="78" spans="1:13" x14ac:dyDescent="0.25">
      <c r="A78" t="s">
        <v>7</v>
      </c>
      <c r="B78">
        <v>6774</v>
      </c>
      <c r="C78">
        <v>620</v>
      </c>
      <c r="D78">
        <v>626</v>
      </c>
      <c r="E78">
        <v>634</v>
      </c>
      <c r="F78">
        <v>689</v>
      </c>
      <c r="G78">
        <v>692</v>
      </c>
      <c r="H78">
        <v>685</v>
      </c>
      <c r="I78">
        <v>661</v>
      </c>
      <c r="J78">
        <v>663</v>
      </c>
      <c r="K78">
        <v>669</v>
      </c>
      <c r="L78">
        <v>670</v>
      </c>
      <c r="M78">
        <v>5745</v>
      </c>
    </row>
    <row r="80" spans="1:13" x14ac:dyDescent="0.25">
      <c r="A80" t="s">
        <v>38</v>
      </c>
      <c r="B80">
        <f>AVERAGE(K72:K74)</f>
        <v>5990</v>
      </c>
    </row>
    <row r="81" spans="1:10" x14ac:dyDescent="0.25">
      <c r="A81" t="s">
        <v>33</v>
      </c>
    </row>
    <row r="82" spans="1:10" x14ac:dyDescent="0.25">
      <c r="A82" t="s">
        <v>9</v>
      </c>
      <c r="G82" t="s">
        <v>41</v>
      </c>
      <c r="H82" t="s">
        <v>42</v>
      </c>
      <c r="I82" t="s">
        <v>43</v>
      </c>
      <c r="J82" t="s">
        <v>44</v>
      </c>
    </row>
    <row r="83" spans="1:10" x14ac:dyDescent="0.25">
      <c r="A83" t="s">
        <v>10</v>
      </c>
      <c r="B83">
        <f>AVERAGE(J72:J74)</f>
        <v>33494.666666666664</v>
      </c>
      <c r="C83">
        <f>B83-B80</f>
        <v>27504.666666666664</v>
      </c>
      <c r="F83" t="s">
        <v>10</v>
      </c>
      <c r="G83">
        <f>(J72-B80)/C83</f>
        <v>0.90544634849843675</v>
      </c>
      <c r="H83">
        <f>(J73-B80)/C83</f>
        <v>0.97125336306566168</v>
      </c>
      <c r="I83">
        <f>(J74-B80)/C83</f>
        <v>1.1233002884359018</v>
      </c>
      <c r="J83">
        <f>AVERAGE(G83:I83)</f>
        <v>1</v>
      </c>
    </row>
    <row r="84" spans="1:10" x14ac:dyDescent="0.25">
      <c r="A84" t="s">
        <v>11</v>
      </c>
      <c r="B84">
        <f>AVERAGE(I72:I74)</f>
        <v>33928.666666666664</v>
      </c>
      <c r="C84">
        <f>B84-B80</f>
        <v>27938.666666666664</v>
      </c>
      <c r="F84" t="s">
        <v>11</v>
      </c>
      <c r="G84">
        <f>(I72-B80)/C83</f>
        <v>0.92315243473834752</v>
      </c>
      <c r="H84">
        <f>(I73-B80)/C83</f>
        <v>1.0277892236468964</v>
      </c>
      <c r="I84">
        <f>(I74-B80)/C83</f>
        <v>1.0963957631432242</v>
      </c>
      <c r="J84">
        <f t="shared" ref="J84:J89" si="3">AVERAGE(G84:I84)</f>
        <v>1.0157791405094894</v>
      </c>
    </row>
    <row r="85" spans="1:10" x14ac:dyDescent="0.25">
      <c r="A85" t="s">
        <v>39</v>
      </c>
      <c r="B85">
        <f>AVERAGE(H72:H74)</f>
        <v>33654.333333333336</v>
      </c>
      <c r="C85">
        <f>B85-B80</f>
        <v>27664.333333333336</v>
      </c>
      <c r="F85" t="s">
        <v>39</v>
      </c>
      <c r="G85">
        <f>(H72-B80)/C83</f>
        <v>0.94038587391230588</v>
      </c>
      <c r="H85">
        <f>(H73-B80)/C83</f>
        <v>0.94932981069879063</v>
      </c>
      <c r="I85">
        <f>(H74-B80)/C83</f>
        <v>1.1276995418959208</v>
      </c>
      <c r="J85">
        <f t="shared" si="3"/>
        <v>1.0058050755023391</v>
      </c>
    </row>
    <row r="86" spans="1:10" x14ac:dyDescent="0.25">
      <c r="A86" t="s">
        <v>13</v>
      </c>
      <c r="B86">
        <f>AVERAGE(G72:G74)</f>
        <v>32975.333333333336</v>
      </c>
      <c r="C86">
        <f>B86-B80</f>
        <v>26985.333333333336</v>
      </c>
      <c r="F86" t="s">
        <v>13</v>
      </c>
      <c r="G86">
        <f>(G72-B80)/C83</f>
        <v>0.94980245776474304</v>
      </c>
      <c r="H86">
        <f>(G73-B80)/C83</f>
        <v>0.96834476573672357</v>
      </c>
      <c r="I86">
        <f>(G74-B80)/C83</f>
        <v>1.0252078435174639</v>
      </c>
      <c r="J86">
        <f t="shared" si="3"/>
        <v>0.98111835567297678</v>
      </c>
    </row>
    <row r="87" spans="1:10" x14ac:dyDescent="0.25">
      <c r="A87" t="s">
        <v>14</v>
      </c>
      <c r="B87">
        <f>AVERAGE(F72:F74)</f>
        <v>32277.666666666668</v>
      </c>
      <c r="C87">
        <f>B87-B80</f>
        <v>26287.666666666668</v>
      </c>
      <c r="F87" t="s">
        <v>14</v>
      </c>
      <c r="G87">
        <f>(F72-B80)/C83</f>
        <v>0.90217417650338128</v>
      </c>
      <c r="H87">
        <f>(F73-B80)/C83</f>
        <v>0.89657512664517547</v>
      </c>
      <c r="I87">
        <f>(F74-B80)/C83</f>
        <v>1.06850958625203</v>
      </c>
      <c r="J87">
        <f t="shared" si="3"/>
        <v>0.95575296313352887</v>
      </c>
    </row>
    <row r="88" spans="1:10" x14ac:dyDescent="0.25">
      <c r="A88" t="s">
        <v>15</v>
      </c>
      <c r="B88">
        <f>AVERAGE(E72:E74)</f>
        <v>29024.666666666668</v>
      </c>
      <c r="C88">
        <f>B88-B80</f>
        <v>23034.666666666668</v>
      </c>
      <c r="F88" t="s">
        <v>15</v>
      </c>
      <c r="G88">
        <f>(E72-B80)/C83</f>
        <v>0.86792544295513496</v>
      </c>
      <c r="H88">
        <f>(E73-B80)/C83</f>
        <v>0.82745958261628338</v>
      </c>
      <c r="I88">
        <f>(E74-B80)/C83</f>
        <v>0.81706134716532963</v>
      </c>
      <c r="J88">
        <f t="shared" si="3"/>
        <v>0.83748212424558266</v>
      </c>
    </row>
    <row r="89" spans="1:10" x14ac:dyDescent="0.25">
      <c r="A89" t="s">
        <v>16</v>
      </c>
      <c r="B89">
        <f>AVERAGE(D72:D74)</f>
        <v>17222.333333333332</v>
      </c>
      <c r="C89">
        <f>B89-B80</f>
        <v>11232.333333333332</v>
      </c>
      <c r="F89" t="s">
        <v>16</v>
      </c>
      <c r="G89">
        <f>(D72-B80)/C83</f>
        <v>0.3944785127372325</v>
      </c>
      <c r="H89">
        <f>(D73-B80)/C83</f>
        <v>0.37499091063334711</v>
      </c>
      <c r="I89">
        <f>(D74-B80)/C83</f>
        <v>0.45566812904476822</v>
      </c>
      <c r="J89">
        <f t="shared" si="3"/>
        <v>0.408379184138449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opLeftCell="A34" workbookViewId="0">
      <selection activeCell="G46" sqref="G46:J46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3013</v>
      </c>
      <c r="C2">
        <v>712</v>
      </c>
      <c r="D2">
        <v>722</v>
      </c>
      <c r="E2">
        <v>699</v>
      </c>
      <c r="F2">
        <v>679</v>
      </c>
      <c r="G2">
        <v>662</v>
      </c>
      <c r="H2">
        <v>690</v>
      </c>
      <c r="I2">
        <v>694</v>
      </c>
      <c r="J2">
        <v>705</v>
      </c>
      <c r="K2">
        <v>633</v>
      </c>
      <c r="L2">
        <v>712</v>
      </c>
      <c r="M2">
        <v>2569</v>
      </c>
    </row>
    <row r="3" spans="1:13" x14ac:dyDescent="0.25">
      <c r="A3" t="s">
        <v>1</v>
      </c>
      <c r="B3">
        <v>625</v>
      </c>
      <c r="C3">
        <v>638</v>
      </c>
      <c r="D3">
        <v>5979</v>
      </c>
      <c r="E3">
        <v>60134</v>
      </c>
      <c r="F3">
        <v>60464</v>
      </c>
      <c r="G3">
        <v>59966</v>
      </c>
      <c r="H3">
        <v>51696</v>
      </c>
      <c r="I3">
        <v>53817</v>
      </c>
      <c r="J3">
        <v>46261</v>
      </c>
      <c r="K3">
        <v>11205</v>
      </c>
      <c r="L3">
        <v>674</v>
      </c>
      <c r="M3">
        <v>718</v>
      </c>
    </row>
    <row r="4" spans="1:13" x14ac:dyDescent="0.25">
      <c r="A4" t="s">
        <v>2</v>
      </c>
      <c r="B4">
        <v>698</v>
      </c>
      <c r="C4">
        <v>722</v>
      </c>
      <c r="D4">
        <v>6052</v>
      </c>
      <c r="E4">
        <v>60316</v>
      </c>
      <c r="F4">
        <v>50750</v>
      </c>
      <c r="G4">
        <v>52443</v>
      </c>
      <c r="H4">
        <v>52336</v>
      </c>
      <c r="I4">
        <v>46370</v>
      </c>
      <c r="J4">
        <v>45292</v>
      </c>
      <c r="K4">
        <v>7822</v>
      </c>
      <c r="L4">
        <v>716</v>
      </c>
      <c r="M4">
        <v>712</v>
      </c>
    </row>
    <row r="5" spans="1:13" x14ac:dyDescent="0.25">
      <c r="A5" t="s">
        <v>3</v>
      </c>
      <c r="B5">
        <v>597</v>
      </c>
      <c r="C5">
        <v>624</v>
      </c>
      <c r="D5">
        <v>5942</v>
      </c>
      <c r="E5">
        <v>60935</v>
      </c>
      <c r="F5">
        <v>50437</v>
      </c>
      <c r="G5">
        <v>58213</v>
      </c>
      <c r="H5">
        <v>50914</v>
      </c>
      <c r="I5">
        <v>48999</v>
      </c>
      <c r="J5">
        <v>35942</v>
      </c>
      <c r="K5">
        <v>8806</v>
      </c>
      <c r="L5">
        <v>618</v>
      </c>
      <c r="M5">
        <v>678</v>
      </c>
    </row>
    <row r="6" spans="1:13" x14ac:dyDescent="0.25">
      <c r="A6" t="s">
        <v>4</v>
      </c>
      <c r="B6">
        <v>691</v>
      </c>
      <c r="C6">
        <v>743</v>
      </c>
      <c r="D6">
        <v>6388</v>
      </c>
      <c r="E6">
        <v>41196</v>
      </c>
      <c r="F6">
        <v>40604</v>
      </c>
      <c r="G6">
        <v>42458</v>
      </c>
      <c r="H6">
        <v>38151</v>
      </c>
      <c r="I6">
        <v>38091</v>
      </c>
      <c r="J6">
        <v>34597</v>
      </c>
      <c r="K6">
        <v>6725</v>
      </c>
      <c r="L6">
        <v>722</v>
      </c>
      <c r="M6">
        <v>666</v>
      </c>
    </row>
    <row r="7" spans="1:13" x14ac:dyDescent="0.25">
      <c r="A7" t="s">
        <v>5</v>
      </c>
      <c r="B7">
        <v>655</v>
      </c>
      <c r="C7">
        <v>590</v>
      </c>
      <c r="D7">
        <v>6300</v>
      </c>
      <c r="E7">
        <v>42382</v>
      </c>
      <c r="F7">
        <v>40822</v>
      </c>
      <c r="G7">
        <v>40680</v>
      </c>
      <c r="H7">
        <v>38904</v>
      </c>
      <c r="I7">
        <v>40626</v>
      </c>
      <c r="J7">
        <v>34035</v>
      </c>
      <c r="K7">
        <v>7046</v>
      </c>
      <c r="L7">
        <v>625</v>
      </c>
      <c r="M7">
        <v>714</v>
      </c>
    </row>
    <row r="8" spans="1:13" x14ac:dyDescent="0.25">
      <c r="A8" t="s">
        <v>6</v>
      </c>
      <c r="B8">
        <v>708</v>
      </c>
      <c r="C8">
        <v>700</v>
      </c>
      <c r="D8">
        <v>6305</v>
      </c>
      <c r="E8">
        <v>41209</v>
      </c>
      <c r="F8">
        <v>41728</v>
      </c>
      <c r="G8">
        <v>41870</v>
      </c>
      <c r="H8">
        <v>42423</v>
      </c>
      <c r="I8">
        <v>41330</v>
      </c>
      <c r="J8">
        <v>35062</v>
      </c>
      <c r="K8">
        <v>6786</v>
      </c>
      <c r="L8">
        <v>725</v>
      </c>
      <c r="M8">
        <v>616</v>
      </c>
    </row>
    <row r="9" spans="1:13" x14ac:dyDescent="0.25">
      <c r="A9" t="s">
        <v>7</v>
      </c>
      <c r="B9">
        <v>3088</v>
      </c>
      <c r="C9">
        <v>634</v>
      </c>
      <c r="D9">
        <v>734</v>
      </c>
      <c r="E9">
        <v>680</v>
      </c>
      <c r="F9">
        <v>681</v>
      </c>
      <c r="G9">
        <v>620</v>
      </c>
      <c r="H9">
        <v>665</v>
      </c>
      <c r="I9">
        <v>681</v>
      </c>
      <c r="J9">
        <v>656</v>
      </c>
      <c r="K9">
        <v>639</v>
      </c>
      <c r="L9">
        <v>646</v>
      </c>
      <c r="M9">
        <v>3141</v>
      </c>
    </row>
    <row r="11" spans="1:13" x14ac:dyDescent="0.25">
      <c r="A11" t="s">
        <v>8</v>
      </c>
    </row>
    <row r="12" spans="1:13" x14ac:dyDescent="0.25">
      <c r="A12" t="s">
        <v>38</v>
      </c>
      <c r="B12">
        <f>AVERAGE(D6:D8)</f>
        <v>6331</v>
      </c>
    </row>
    <row r="13" spans="1:13" x14ac:dyDescent="0.25">
      <c r="A13" t="s">
        <v>9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0</v>
      </c>
      <c r="B14">
        <f>AVERAGE(E6:E8)</f>
        <v>41595.666666666664</v>
      </c>
      <c r="C14">
        <f>B14-B12</f>
        <v>35264.666666666664</v>
      </c>
      <c r="F14" t="s">
        <v>10</v>
      </c>
      <c r="G14">
        <f>(E6-B12)/C14</f>
        <v>0.98866665406355758</v>
      </c>
      <c r="H14">
        <f>(E7-B12)/C14</f>
        <v>1.0222980509291644</v>
      </c>
      <c r="I14">
        <f>(E8-B12)/C14</f>
        <v>0.98903529500727838</v>
      </c>
      <c r="J14">
        <f>AVERAGE(G14:I14)</f>
        <v>1.0000000000000002</v>
      </c>
    </row>
    <row r="15" spans="1:13" x14ac:dyDescent="0.25">
      <c r="A15" t="s">
        <v>11</v>
      </c>
      <c r="B15">
        <f>AVERAGE(F6:F8)</f>
        <v>41051.333333333336</v>
      </c>
      <c r="C15">
        <f>B15-B12</f>
        <v>34720.333333333336</v>
      </c>
      <c r="F15" t="s">
        <v>11</v>
      </c>
      <c r="G15">
        <f>(F6-B12)/C14</f>
        <v>0.97187931262642502</v>
      </c>
      <c r="H15">
        <f>(F7-B12)/C14</f>
        <v>0.97806113768266634</v>
      </c>
      <c r="I15">
        <f>(F8-B12)/C14</f>
        <v>1.0037525757604402</v>
      </c>
      <c r="J15">
        <f t="shared" ref="J15:J20" si="0">AVERAGE(G15:I15)</f>
        <v>0.98456434202317722</v>
      </c>
    </row>
    <row r="16" spans="1:13" x14ac:dyDescent="0.25">
      <c r="A16" t="s">
        <v>12</v>
      </c>
      <c r="B16">
        <f>AVERAGE(G6:G8)</f>
        <v>41669.333333333336</v>
      </c>
      <c r="C16">
        <f>B16-B12</f>
        <v>35338.333333333336</v>
      </c>
      <c r="F16" t="s">
        <v>12</v>
      </c>
      <c r="G16">
        <f>(G6-B12)/C14</f>
        <v>1.0244531826001475</v>
      </c>
      <c r="H16">
        <f>(G7-B12)/C14</f>
        <v>0.97403444429740826</v>
      </c>
      <c r="I16">
        <f>(G8-B12)/C14</f>
        <v>1.0077792691456984</v>
      </c>
      <c r="J16">
        <f t="shared" si="0"/>
        <v>1.0020889653477514</v>
      </c>
    </row>
    <row r="17" spans="1:10" x14ac:dyDescent="0.25">
      <c r="A17" t="s">
        <v>13</v>
      </c>
      <c r="B17">
        <f>AVERAGE(H6:H8)</f>
        <v>39826</v>
      </c>
      <c r="C17">
        <f>B17-B12</f>
        <v>33495</v>
      </c>
      <c r="F17" t="s">
        <v>13</v>
      </c>
      <c r="G17">
        <f>(H6-B12)/C14</f>
        <v>0.90231960224587415</v>
      </c>
      <c r="H17">
        <f>(H7-B12)/C14</f>
        <v>0.92367241998601057</v>
      </c>
      <c r="I17">
        <f>(H8-B12)/C14</f>
        <v>1.0234606877516683</v>
      </c>
      <c r="J17">
        <f t="shared" si="0"/>
        <v>0.94981756999451772</v>
      </c>
    </row>
    <row r="18" spans="1:10" x14ac:dyDescent="0.25">
      <c r="A18" t="s">
        <v>14</v>
      </c>
      <c r="B18">
        <f>AVERAGE(I6:I8)</f>
        <v>40015.666666666664</v>
      </c>
      <c r="C18">
        <f>B18-B12</f>
        <v>33684.666666666664</v>
      </c>
      <c r="F18" t="s">
        <v>14</v>
      </c>
      <c r="G18">
        <f>(I6-B12)/C14</f>
        <v>0.9006181825056242</v>
      </c>
      <c r="H18">
        <f>(I7-B12)/C14</f>
        <v>0.97250316653118329</v>
      </c>
      <c r="I18">
        <f>(I8-B12)/C14</f>
        <v>0.99246649148344901</v>
      </c>
      <c r="J18">
        <f t="shared" si="0"/>
        <v>0.95519594684008557</v>
      </c>
    </row>
    <row r="19" spans="1:10" x14ac:dyDescent="0.25">
      <c r="A19" t="s">
        <v>15</v>
      </c>
      <c r="B19">
        <f>AVERAGE(J6:J8)</f>
        <v>34564.666666666664</v>
      </c>
      <c r="C19">
        <f>B19-B12</f>
        <v>28233.666666666664</v>
      </c>
      <c r="F19" t="s">
        <v>15</v>
      </c>
      <c r="G19">
        <f>(J6-B12)/C14</f>
        <v>0.80153883963173722</v>
      </c>
      <c r="H19">
        <f>(J7-B12)/C14</f>
        <v>0.78560220806472958</v>
      </c>
      <c r="I19">
        <f>(J8-B12)/C14</f>
        <v>0.81472484261867406</v>
      </c>
      <c r="J19">
        <f t="shared" si="0"/>
        <v>0.80062196343838021</v>
      </c>
    </row>
    <row r="20" spans="1:10" x14ac:dyDescent="0.25">
      <c r="A20" t="s">
        <v>16</v>
      </c>
      <c r="B20">
        <f>AVERAGE(K6:K8)</f>
        <v>6852.333333333333</v>
      </c>
      <c r="C20">
        <f>B20-B12</f>
        <v>521.33333333333303</v>
      </c>
      <c r="F20" t="s">
        <v>16</v>
      </c>
      <c r="G20">
        <f>(K6-B12)/C14</f>
        <v>1.1172656294307807E-2</v>
      </c>
      <c r="H20">
        <f>(K7-B12)/C14</f>
        <v>2.0275251904644877E-2</v>
      </c>
      <c r="I20">
        <f>(K8-B12)/C14</f>
        <v>1.2902433030228559E-2</v>
      </c>
      <c r="J20">
        <f t="shared" si="0"/>
        <v>1.4783447076393749E-2</v>
      </c>
    </row>
    <row r="22" spans="1:10" x14ac:dyDescent="0.25">
      <c r="A22" t="s">
        <v>17</v>
      </c>
    </row>
    <row r="23" spans="1:10" x14ac:dyDescent="0.25">
      <c r="A23" t="s">
        <v>38</v>
      </c>
      <c r="B23">
        <f>AVERAGE(D3:D5)</f>
        <v>5991</v>
      </c>
    </row>
    <row r="24" spans="1:10" x14ac:dyDescent="0.25">
      <c r="A24" t="s">
        <v>9</v>
      </c>
      <c r="G24" t="s">
        <v>41</v>
      </c>
      <c r="H24" t="s">
        <v>42</v>
      </c>
      <c r="I24" t="s">
        <v>43</v>
      </c>
      <c r="J24" t="s">
        <v>44</v>
      </c>
    </row>
    <row r="25" spans="1:10" x14ac:dyDescent="0.25">
      <c r="A25" t="s">
        <v>10</v>
      </c>
      <c r="B25">
        <f>AVERAGE(E3:E5)</f>
        <v>60461.666666666664</v>
      </c>
      <c r="C25">
        <f>B25-B23</f>
        <v>54470.666666666664</v>
      </c>
      <c r="F25" t="s">
        <v>10</v>
      </c>
      <c r="G25">
        <f>(E3-B23)/C25</f>
        <v>0.99398452989988495</v>
      </c>
      <c r="H25">
        <f>(E4-B23)/C25</f>
        <v>0.99732577778865694</v>
      </c>
      <c r="I25">
        <f>(E5-B23)/C25</f>
        <v>1.0086896923114581</v>
      </c>
      <c r="J25">
        <f>AVERAGE(G25:I25)</f>
        <v>1</v>
      </c>
    </row>
    <row r="26" spans="1:10" x14ac:dyDescent="0.25">
      <c r="A26" t="s">
        <v>11</v>
      </c>
      <c r="B26">
        <f>AVERAGE(F3:F5)</f>
        <v>53883.666666666664</v>
      </c>
      <c r="C26">
        <f>B26-B23</f>
        <v>47892.666666666664</v>
      </c>
      <c r="F26" t="s">
        <v>11</v>
      </c>
      <c r="G26">
        <f>(F3-B23)/C25</f>
        <v>1.0000428365113945</v>
      </c>
      <c r="H26">
        <f>(F4-B23)/C25</f>
        <v>0.82170832007441319</v>
      </c>
      <c r="I26">
        <f>(F5-B23)/C25</f>
        <v>0.81596210804592073</v>
      </c>
      <c r="J26">
        <f t="shared" ref="J26:J31" si="1">AVERAGE(G26:I26)</f>
        <v>0.87923775487724287</v>
      </c>
    </row>
    <row r="27" spans="1:10" x14ac:dyDescent="0.25">
      <c r="A27" t="s">
        <v>12</v>
      </c>
      <c r="B27">
        <f>AVERAGE(G3:G5)</f>
        <v>56874</v>
      </c>
      <c r="C27">
        <f>B27-B23</f>
        <v>50883</v>
      </c>
      <c r="F27" t="s">
        <v>12</v>
      </c>
      <c r="G27">
        <f>(G3-B23)/C25</f>
        <v>0.99090030107948013</v>
      </c>
      <c r="H27">
        <f>(G4-B23)/C25</f>
        <v>0.8527892688419455</v>
      </c>
      <c r="I27">
        <f>(G5-B23)/C25</f>
        <v>0.95871784201894605</v>
      </c>
      <c r="J27">
        <f t="shared" si="1"/>
        <v>0.93413580398012386</v>
      </c>
    </row>
    <row r="28" spans="1:10" x14ac:dyDescent="0.25">
      <c r="A28" t="s">
        <v>13</v>
      </c>
      <c r="B28">
        <f>AVERAGE(H3:H5)</f>
        <v>51648.666666666664</v>
      </c>
      <c r="C28">
        <f>B28-B23</f>
        <v>45657.666666666664</v>
      </c>
      <c r="F28" t="s">
        <v>13</v>
      </c>
      <c r="G28">
        <f>(H3-B23)/C25</f>
        <v>0.83907546569407387</v>
      </c>
      <c r="H28">
        <f>(H4-B23)/C25</f>
        <v>0.85082490881942574</v>
      </c>
      <c r="I28">
        <f>(H5-B23)/C25</f>
        <v>0.8247191148752846</v>
      </c>
      <c r="J28">
        <f t="shared" si="1"/>
        <v>0.83820649646292811</v>
      </c>
    </row>
    <row r="29" spans="1:10" x14ac:dyDescent="0.25">
      <c r="A29" t="s">
        <v>14</v>
      </c>
      <c r="B29">
        <f>AVERAGE(I3:I5)</f>
        <v>49728.666666666664</v>
      </c>
      <c r="C29">
        <f>B29-B23</f>
        <v>43737.666666666664</v>
      </c>
      <c r="F29" t="s">
        <v>14</v>
      </c>
      <c r="G29">
        <f>(I3-B23)/C25</f>
        <v>0.87801385455168535</v>
      </c>
      <c r="H29">
        <f>(I4-B23)/C25</f>
        <v>0.74129806868528625</v>
      </c>
      <c r="I29">
        <f>(I5-B23)/C25</f>
        <v>0.78956257802364582</v>
      </c>
      <c r="J29">
        <f t="shared" si="1"/>
        <v>0.80295816708687251</v>
      </c>
    </row>
    <row r="30" spans="1:10" x14ac:dyDescent="0.25">
      <c r="A30" t="s">
        <v>15</v>
      </c>
      <c r="B30">
        <f>AVERAGE(J3:J5)</f>
        <v>42498.333333333336</v>
      </c>
      <c r="C30">
        <f>B30-B23</f>
        <v>36507.333333333336</v>
      </c>
      <c r="F30" t="s">
        <v>15</v>
      </c>
      <c r="G30">
        <f>(J3-B23)/C25</f>
        <v>0.73929699165299978</v>
      </c>
      <c r="H30">
        <f>(J4-B23)/C25</f>
        <v>0.72150760042102169</v>
      </c>
      <c r="I30">
        <f>(J5-B23)/C25</f>
        <v>0.54985557976158428</v>
      </c>
      <c r="J30">
        <f t="shared" si="1"/>
        <v>0.67022005727853529</v>
      </c>
    </row>
    <row r="31" spans="1:10" x14ac:dyDescent="0.25">
      <c r="A31" t="s">
        <v>16</v>
      </c>
      <c r="B31">
        <f>AVERAGE(K3:K5)</f>
        <v>9277.6666666666661</v>
      </c>
      <c r="C31">
        <f>B31-B23</f>
        <v>3286.6666666666661</v>
      </c>
      <c r="F31" t="s">
        <v>16</v>
      </c>
      <c r="G31">
        <f>(K3-B23)/C25</f>
        <v>9.5721244461851027E-2</v>
      </c>
      <c r="H31">
        <f>(K4-B23)/C25</f>
        <v>3.3614422441436372E-2</v>
      </c>
      <c r="I31">
        <f>(K5-B23)/C25</f>
        <v>5.1679191246664875E-2</v>
      </c>
      <c r="J31">
        <f t="shared" si="1"/>
        <v>6.0338286049984091E-2</v>
      </c>
    </row>
    <row r="34" spans="1:13" x14ac:dyDescent="0.25">
      <c r="B34">
        <v>1</v>
      </c>
      <c r="C34">
        <v>2</v>
      </c>
      <c r="D34">
        <v>3</v>
      </c>
      <c r="E34">
        <v>4</v>
      </c>
      <c r="F34">
        <v>5</v>
      </c>
      <c r="G34">
        <v>6</v>
      </c>
      <c r="H34">
        <v>7</v>
      </c>
      <c r="I34">
        <v>8</v>
      </c>
      <c r="J34">
        <v>9</v>
      </c>
      <c r="K34">
        <v>10</v>
      </c>
      <c r="L34">
        <v>11</v>
      </c>
      <c r="M34">
        <v>12</v>
      </c>
    </row>
    <row r="35" spans="1:13" x14ac:dyDescent="0.25">
      <c r="A35" t="s">
        <v>0</v>
      </c>
      <c r="B35">
        <v>6567</v>
      </c>
      <c r="C35">
        <v>703</v>
      </c>
      <c r="D35">
        <v>733</v>
      </c>
      <c r="E35">
        <v>706</v>
      </c>
      <c r="F35">
        <v>638</v>
      </c>
      <c r="G35">
        <v>674</v>
      </c>
      <c r="H35">
        <v>717</v>
      </c>
      <c r="I35">
        <v>693</v>
      </c>
      <c r="J35">
        <v>705</v>
      </c>
      <c r="K35">
        <v>682</v>
      </c>
      <c r="L35">
        <v>682</v>
      </c>
      <c r="M35">
        <v>8303</v>
      </c>
    </row>
    <row r="36" spans="1:13" x14ac:dyDescent="0.25">
      <c r="A36" t="s">
        <v>1</v>
      </c>
      <c r="B36">
        <v>618</v>
      </c>
      <c r="C36">
        <v>606</v>
      </c>
      <c r="D36">
        <v>5794</v>
      </c>
      <c r="E36">
        <v>12474</v>
      </c>
      <c r="F36">
        <v>8053</v>
      </c>
      <c r="G36">
        <v>8495</v>
      </c>
      <c r="H36">
        <v>7961</v>
      </c>
      <c r="I36">
        <v>7784</v>
      </c>
      <c r="J36">
        <v>6788</v>
      </c>
      <c r="K36">
        <v>5766</v>
      </c>
      <c r="L36">
        <v>668</v>
      </c>
      <c r="M36">
        <v>668</v>
      </c>
    </row>
    <row r="37" spans="1:13" x14ac:dyDescent="0.25">
      <c r="A37" t="s">
        <v>2</v>
      </c>
      <c r="B37">
        <v>703</v>
      </c>
      <c r="C37">
        <v>693</v>
      </c>
      <c r="D37">
        <v>5521</v>
      </c>
      <c r="E37">
        <v>12352</v>
      </c>
      <c r="F37">
        <v>7892</v>
      </c>
      <c r="G37">
        <v>8685</v>
      </c>
      <c r="H37">
        <v>5901</v>
      </c>
      <c r="I37">
        <v>6915</v>
      </c>
      <c r="J37">
        <v>6141</v>
      </c>
      <c r="K37">
        <v>5359</v>
      </c>
      <c r="L37">
        <v>676</v>
      </c>
      <c r="M37">
        <v>688</v>
      </c>
    </row>
    <row r="38" spans="1:13" x14ac:dyDescent="0.25">
      <c r="A38" t="s">
        <v>3</v>
      </c>
      <c r="B38">
        <v>591</v>
      </c>
      <c r="C38">
        <v>599</v>
      </c>
      <c r="D38">
        <v>5695</v>
      </c>
      <c r="E38">
        <v>11007</v>
      </c>
      <c r="F38">
        <v>8864</v>
      </c>
      <c r="G38">
        <v>8472</v>
      </c>
      <c r="H38">
        <v>8504</v>
      </c>
      <c r="I38">
        <v>7648</v>
      </c>
      <c r="J38">
        <v>6833</v>
      </c>
      <c r="K38">
        <v>5795</v>
      </c>
      <c r="L38">
        <v>578</v>
      </c>
      <c r="M38">
        <v>695</v>
      </c>
    </row>
    <row r="39" spans="1:13" x14ac:dyDescent="0.25">
      <c r="A39" t="s">
        <v>4</v>
      </c>
      <c r="B39">
        <v>698</v>
      </c>
      <c r="C39">
        <v>690</v>
      </c>
      <c r="D39">
        <v>7210</v>
      </c>
      <c r="E39">
        <v>13256</v>
      </c>
      <c r="F39">
        <v>11940</v>
      </c>
      <c r="G39">
        <v>8114</v>
      </c>
      <c r="H39">
        <v>11617</v>
      </c>
      <c r="I39">
        <v>11385</v>
      </c>
      <c r="J39">
        <v>10075</v>
      </c>
      <c r="K39">
        <v>6822</v>
      </c>
      <c r="L39">
        <v>665</v>
      </c>
      <c r="M39">
        <v>612</v>
      </c>
    </row>
    <row r="40" spans="1:13" x14ac:dyDescent="0.25">
      <c r="A40" t="s">
        <v>5</v>
      </c>
      <c r="B40">
        <v>641</v>
      </c>
      <c r="C40">
        <v>584</v>
      </c>
      <c r="D40">
        <v>6644</v>
      </c>
      <c r="E40">
        <v>12442</v>
      </c>
      <c r="F40">
        <v>8445</v>
      </c>
      <c r="G40">
        <v>11122</v>
      </c>
      <c r="H40">
        <v>10886</v>
      </c>
      <c r="I40">
        <v>10950</v>
      </c>
      <c r="J40">
        <v>10798</v>
      </c>
      <c r="K40">
        <v>7796</v>
      </c>
      <c r="L40">
        <v>650</v>
      </c>
      <c r="M40">
        <v>682</v>
      </c>
    </row>
    <row r="41" spans="1:13" x14ac:dyDescent="0.25">
      <c r="A41" t="s">
        <v>6</v>
      </c>
      <c r="B41">
        <v>692</v>
      </c>
      <c r="C41">
        <v>654</v>
      </c>
      <c r="D41">
        <v>5922</v>
      </c>
      <c r="E41">
        <v>10809</v>
      </c>
      <c r="F41">
        <v>9873</v>
      </c>
      <c r="G41">
        <v>10348</v>
      </c>
      <c r="H41">
        <v>11825</v>
      </c>
      <c r="I41">
        <v>11821</v>
      </c>
      <c r="J41">
        <v>10282</v>
      </c>
      <c r="K41">
        <v>7234</v>
      </c>
      <c r="L41">
        <v>606</v>
      </c>
      <c r="M41">
        <v>440</v>
      </c>
    </row>
    <row r="42" spans="1:13" x14ac:dyDescent="0.25">
      <c r="A42" t="s">
        <v>7</v>
      </c>
      <c r="B42">
        <v>5253</v>
      </c>
      <c r="C42">
        <v>579</v>
      </c>
      <c r="D42">
        <v>672</v>
      </c>
      <c r="E42">
        <v>670</v>
      </c>
      <c r="F42">
        <v>654</v>
      </c>
      <c r="G42">
        <v>646</v>
      </c>
      <c r="H42">
        <v>659</v>
      </c>
      <c r="I42">
        <v>709</v>
      </c>
      <c r="J42">
        <v>626</v>
      </c>
      <c r="K42">
        <v>625</v>
      </c>
      <c r="L42">
        <v>607</v>
      </c>
      <c r="M42">
        <v>3445</v>
      </c>
    </row>
    <row r="44" spans="1:13" x14ac:dyDescent="0.25">
      <c r="A44" t="s">
        <v>33</v>
      </c>
    </row>
    <row r="45" spans="1:13" x14ac:dyDescent="0.25">
      <c r="A45" t="s">
        <v>38</v>
      </c>
      <c r="B45">
        <f>AVERAGE(D39:D41)</f>
        <v>6592</v>
      </c>
    </row>
    <row r="46" spans="1:13" x14ac:dyDescent="0.25">
      <c r="A46" t="s">
        <v>9</v>
      </c>
      <c r="G46" t="s">
        <v>41</v>
      </c>
      <c r="H46" t="s">
        <v>42</v>
      </c>
      <c r="I46" t="s">
        <v>43</v>
      </c>
      <c r="J46" t="s">
        <v>44</v>
      </c>
    </row>
    <row r="47" spans="1:13" x14ac:dyDescent="0.25">
      <c r="A47" t="s">
        <v>10</v>
      </c>
      <c r="B47">
        <f>AVERAGE(E39:E41)</f>
        <v>12169</v>
      </c>
      <c r="C47">
        <f>B47-B45</f>
        <v>5577</v>
      </c>
      <c r="F47" t="s">
        <v>10</v>
      </c>
      <c r="G47">
        <f>(E39-B45)/C47</f>
        <v>1.1949076564461181</v>
      </c>
      <c r="H47">
        <f>(E40-B45)/C47</f>
        <v>1.048951048951049</v>
      </c>
      <c r="I47">
        <f>(E41-B45)/C47</f>
        <v>0.75614129460283308</v>
      </c>
      <c r="J47">
        <f>AVERAGE(G47:I47)</f>
        <v>1</v>
      </c>
    </row>
    <row r="48" spans="1:13" x14ac:dyDescent="0.25">
      <c r="A48" t="s">
        <v>11</v>
      </c>
      <c r="B48">
        <f>AVERAGE(F39:F41)</f>
        <v>10086</v>
      </c>
      <c r="C48">
        <f>B48-B45</f>
        <v>3494</v>
      </c>
      <c r="F48" t="s">
        <v>11</v>
      </c>
      <c r="G48">
        <f>(F39-B45)/C47</f>
        <v>0.95893849740003589</v>
      </c>
      <c r="H48">
        <f>(F40-B45)/C47</f>
        <v>0.33225748610363998</v>
      </c>
      <c r="I48">
        <f>(F41-B45)/C47</f>
        <v>0.58830912677066527</v>
      </c>
      <c r="J48">
        <f t="shared" ref="J48:J53" si="2">AVERAGE(G48:I48)</f>
        <v>0.6265017034247804</v>
      </c>
    </row>
    <row r="49" spans="1:10" x14ac:dyDescent="0.25">
      <c r="A49" t="s">
        <v>12</v>
      </c>
      <c r="B49">
        <f>AVERAGE(G39:G41)</f>
        <v>9861.3333333333339</v>
      </c>
      <c r="C49">
        <f>B49-B45</f>
        <v>3269.3333333333339</v>
      </c>
      <c r="F49" t="s">
        <v>12</v>
      </c>
      <c r="G49">
        <f>(G39-B45)/C47</f>
        <v>0.27290658059888828</v>
      </c>
      <c r="H49">
        <f>(G40-B45)/C47</f>
        <v>0.81226465841850459</v>
      </c>
      <c r="I49">
        <f>(G41-B45)/C47</f>
        <v>0.67348036578805814</v>
      </c>
      <c r="J49">
        <f t="shared" si="2"/>
        <v>0.58621720160181701</v>
      </c>
    </row>
    <row r="50" spans="1:10" x14ac:dyDescent="0.25">
      <c r="A50" t="s">
        <v>13</v>
      </c>
      <c r="B50">
        <f>AVERAGE(H39:H41)</f>
        <v>11442.666666666666</v>
      </c>
      <c r="C50">
        <f>B50-B45</f>
        <v>4850.6666666666661</v>
      </c>
      <c r="F50" t="s">
        <v>13</v>
      </c>
      <c r="G50">
        <f>(H39-B45)/C47</f>
        <v>0.90102205486820874</v>
      </c>
      <c r="H50">
        <f>(H40-B45)/C47</f>
        <v>0.76994800071723146</v>
      </c>
      <c r="I50">
        <f>(H41-B45)/C47</f>
        <v>0.938318092164246</v>
      </c>
      <c r="J50">
        <f>AVERAGE(G50:I50)</f>
        <v>0.86976271591656218</v>
      </c>
    </row>
    <row r="51" spans="1:10" x14ac:dyDescent="0.25">
      <c r="A51" t="s">
        <v>14</v>
      </c>
      <c r="B51">
        <f>AVERAGE(I39:I41)</f>
        <v>11385.333333333334</v>
      </c>
      <c r="C51">
        <f>B51-B45</f>
        <v>4793.3333333333339</v>
      </c>
      <c r="F51" t="s">
        <v>14</v>
      </c>
      <c r="G51">
        <f>(I39-B45)/C47</f>
        <v>0.85942262865339791</v>
      </c>
      <c r="H51">
        <f>(I40-B45)/C47</f>
        <v>0.78142370450062759</v>
      </c>
      <c r="I51">
        <f>(I41-B45)/C47</f>
        <v>0.93760086067778381</v>
      </c>
      <c r="J51">
        <f t="shared" si="2"/>
        <v>0.85948239794393644</v>
      </c>
    </row>
    <row r="52" spans="1:10" x14ac:dyDescent="0.25">
      <c r="A52" t="s">
        <v>15</v>
      </c>
      <c r="B52">
        <f>AVERAGE(J39:J41)</f>
        <v>10385</v>
      </c>
      <c r="C52">
        <f>B52-B45</f>
        <v>3793</v>
      </c>
      <c r="F52" t="s">
        <v>15</v>
      </c>
      <c r="G52">
        <f>(J39-B45)/C47</f>
        <v>0.62452931683700919</v>
      </c>
      <c r="H52">
        <f>(J40-B45)/C47</f>
        <v>0.75416890801506187</v>
      </c>
      <c r="I52">
        <f>(J41-B45)/C47</f>
        <v>0.66164604626143086</v>
      </c>
      <c r="J52">
        <f t="shared" si="2"/>
        <v>0.68011475703783397</v>
      </c>
    </row>
    <row r="53" spans="1:10" x14ac:dyDescent="0.25">
      <c r="A53" t="s">
        <v>16</v>
      </c>
      <c r="B53">
        <f>AVERAGE(K39:K41)</f>
        <v>7284</v>
      </c>
      <c r="C53">
        <f>B53-B45</f>
        <v>692</v>
      </c>
      <c r="F53" t="s">
        <v>16</v>
      </c>
      <c r="G53">
        <f>(K39-B45)/C47</f>
        <v>4.1240810471579702E-2</v>
      </c>
      <c r="H53">
        <f>(K40-B45)/C47</f>
        <v>0.21588667742513895</v>
      </c>
      <c r="I53">
        <f>(K41-B45)/C47</f>
        <v>0.11511565357719204</v>
      </c>
      <c r="J53">
        <f t="shared" si="2"/>
        <v>0.12408104715797023</v>
      </c>
    </row>
    <row r="55" spans="1:10" x14ac:dyDescent="0.25">
      <c r="A55" t="s">
        <v>32</v>
      </c>
    </row>
    <row r="56" spans="1:10" x14ac:dyDescent="0.25">
      <c r="A56" t="s">
        <v>38</v>
      </c>
      <c r="B56">
        <f>AVERAGE(D36:D38)</f>
        <v>5670</v>
      </c>
    </row>
    <row r="57" spans="1:10" x14ac:dyDescent="0.25">
      <c r="A57" t="s">
        <v>9</v>
      </c>
      <c r="G57" t="s">
        <v>41</v>
      </c>
      <c r="H57" t="s">
        <v>42</v>
      </c>
      <c r="I57" t="s">
        <v>43</v>
      </c>
      <c r="J57" t="s">
        <v>44</v>
      </c>
    </row>
    <row r="58" spans="1:10" x14ac:dyDescent="0.25">
      <c r="A58" t="s">
        <v>10</v>
      </c>
      <c r="B58">
        <f>AVERAGE(E36:E38)</f>
        <v>11944.333333333334</v>
      </c>
      <c r="C58">
        <f>B58-B56</f>
        <v>6274.3333333333339</v>
      </c>
      <c r="F58" t="s">
        <v>10</v>
      </c>
      <c r="G58">
        <f>(E36-B56)/C58</f>
        <v>1.0844179992562291</v>
      </c>
      <c r="H58">
        <f>(E37-B56)/C58</f>
        <v>1.0649737023853796</v>
      </c>
      <c r="I58">
        <f>(E38-B56)/C58</f>
        <v>0.85060829835839125</v>
      </c>
      <c r="J58">
        <f>AVERAGE(G58:I58)</f>
        <v>0.99999999999999989</v>
      </c>
    </row>
    <row r="59" spans="1:10" x14ac:dyDescent="0.25">
      <c r="A59" t="s">
        <v>11</v>
      </c>
      <c r="B59">
        <f>AVERAGE(F36:F38)</f>
        <v>8269.6666666666661</v>
      </c>
      <c r="C59">
        <f>B59-B56</f>
        <v>2599.6666666666661</v>
      </c>
      <c r="F59" t="s">
        <v>11</v>
      </c>
      <c r="G59">
        <f>(F36-B56)/C58</f>
        <v>0.37980130691175684</v>
      </c>
      <c r="H59">
        <f>(F37-B56)/C58</f>
        <v>0.35414121022153744</v>
      </c>
      <c r="I59">
        <f>(F38-B56)/C58</f>
        <v>0.50905806725814162</v>
      </c>
      <c r="J59">
        <f t="shared" ref="J59:J64" si="3">AVERAGE(G59:I59)</f>
        <v>0.41433352813047869</v>
      </c>
    </row>
    <row r="60" spans="1:10" x14ac:dyDescent="0.25">
      <c r="A60" t="s">
        <v>12</v>
      </c>
      <c r="B60">
        <f>AVERAGE(G36:G38)</f>
        <v>8550.6666666666661</v>
      </c>
      <c r="C60">
        <f>B60-B56</f>
        <v>2880.6666666666661</v>
      </c>
      <c r="F60" t="s">
        <v>12</v>
      </c>
      <c r="G60">
        <f>(G36-B56)/C58</f>
        <v>0.45024703819794926</v>
      </c>
      <c r="H60">
        <f>(G37-B56)/C58</f>
        <v>0.48052913988205914</v>
      </c>
      <c r="I60">
        <f>(G38-B56)/C58</f>
        <v>0.44658131009934648</v>
      </c>
      <c r="J60">
        <f t="shared" si="3"/>
        <v>0.45911916272645165</v>
      </c>
    </row>
    <row r="61" spans="1:10" x14ac:dyDescent="0.25">
      <c r="A61" t="s">
        <v>13</v>
      </c>
      <c r="B61">
        <f>AVERAGE(H36:H38)</f>
        <v>7455.333333333333</v>
      </c>
      <c r="C61">
        <f>B61-B56</f>
        <v>1785.333333333333</v>
      </c>
      <c r="F61" t="s">
        <v>13</v>
      </c>
      <c r="G61">
        <f>(H36-B56)/C58</f>
        <v>0.36513839451734575</v>
      </c>
      <c r="H61">
        <f>(H37-B56)/C58</f>
        <v>3.6816660468575672E-2</v>
      </c>
      <c r="I61">
        <f>(H38-B56)/C58</f>
        <v>0.4516814535408808</v>
      </c>
      <c r="J61">
        <f t="shared" si="3"/>
        <v>0.28454550284226743</v>
      </c>
    </row>
    <row r="62" spans="1:10" x14ac:dyDescent="0.25">
      <c r="A62" t="s">
        <v>14</v>
      </c>
      <c r="B62">
        <f>AVERAGE(I36:I38)</f>
        <v>7449</v>
      </c>
      <c r="C62">
        <f>B62-B56</f>
        <v>1779</v>
      </c>
      <c r="F62" t="s">
        <v>14</v>
      </c>
      <c r="G62">
        <f>(I36-B56)/C58</f>
        <v>0.3369282261063592</v>
      </c>
      <c r="H62">
        <f>(I37-B56)/C58</f>
        <v>0.19842745577219356</v>
      </c>
      <c r="I62">
        <f>(I38-B56)/C58</f>
        <v>0.31525261647983849</v>
      </c>
      <c r="J62">
        <f t="shared" si="3"/>
        <v>0.28353609945279706</v>
      </c>
    </row>
    <row r="63" spans="1:10" x14ac:dyDescent="0.25">
      <c r="A63" t="s">
        <v>15</v>
      </c>
      <c r="B63">
        <f>AVERAGE(J36:J38)</f>
        <v>6587.333333333333</v>
      </c>
      <c r="C63">
        <f>B63-B56</f>
        <v>917.33333333333303</v>
      </c>
      <c r="F63" t="s">
        <v>15</v>
      </c>
      <c r="G63">
        <f>(J36-B56)/C58</f>
        <v>0.17818626148860434</v>
      </c>
      <c r="H63">
        <f>(J37-B56)/C58</f>
        <v>7.506773628008287E-2</v>
      </c>
      <c r="I63">
        <f>(J38-B56)/C58</f>
        <v>0.18535833820326195</v>
      </c>
      <c r="J63">
        <f t="shared" si="3"/>
        <v>0.14620411199064973</v>
      </c>
    </row>
    <row r="64" spans="1:10" x14ac:dyDescent="0.25">
      <c r="A64" t="s">
        <v>16</v>
      </c>
      <c r="B64">
        <f>AVERAGE(K36:K38)</f>
        <v>5640</v>
      </c>
      <c r="C64">
        <f>B64-B56</f>
        <v>-30</v>
      </c>
      <c r="F64" t="s">
        <v>16</v>
      </c>
      <c r="G64">
        <f>(K36-B56)/C58</f>
        <v>1.5300430324602878E-2</v>
      </c>
      <c r="H64">
        <f>(K37-B56)/C58</f>
        <v>-4.9567019072411407E-2</v>
      </c>
      <c r="I64">
        <f>(K38-B56)/C58</f>
        <v>1.9922435318493331E-2</v>
      </c>
      <c r="J64">
        <f t="shared" si="3"/>
        <v>-4.781384476438399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G24" sqref="G24:J24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4052</v>
      </c>
      <c r="C2">
        <v>753</v>
      </c>
      <c r="D2">
        <v>778</v>
      </c>
      <c r="E2">
        <v>746</v>
      </c>
      <c r="F2">
        <v>775</v>
      </c>
      <c r="G2">
        <v>739</v>
      </c>
      <c r="H2">
        <v>751</v>
      </c>
      <c r="I2">
        <v>722</v>
      </c>
      <c r="J2">
        <v>781</v>
      </c>
      <c r="K2">
        <v>756</v>
      </c>
      <c r="L2">
        <v>779</v>
      </c>
      <c r="M2">
        <v>7723</v>
      </c>
    </row>
    <row r="3" spans="1:13" x14ac:dyDescent="0.25">
      <c r="A3" t="s">
        <v>1</v>
      </c>
      <c r="B3">
        <v>662</v>
      </c>
      <c r="C3">
        <v>688</v>
      </c>
      <c r="D3">
        <v>6039</v>
      </c>
      <c r="E3">
        <v>32449</v>
      </c>
      <c r="F3">
        <v>32052</v>
      </c>
      <c r="G3">
        <v>32104</v>
      </c>
      <c r="H3">
        <v>27762</v>
      </c>
      <c r="I3">
        <v>28084</v>
      </c>
      <c r="J3">
        <v>29005</v>
      </c>
      <c r="K3">
        <v>7160</v>
      </c>
      <c r="L3">
        <v>734</v>
      </c>
      <c r="M3">
        <v>764</v>
      </c>
    </row>
    <row r="4" spans="1:13" x14ac:dyDescent="0.25">
      <c r="A4" t="s">
        <v>2</v>
      </c>
      <c r="B4">
        <v>762</v>
      </c>
      <c r="C4">
        <v>749</v>
      </c>
      <c r="D4">
        <v>5886</v>
      </c>
      <c r="E4">
        <v>29749</v>
      </c>
      <c r="F4">
        <v>33145</v>
      </c>
      <c r="G4">
        <v>30562</v>
      </c>
      <c r="H4">
        <v>29989</v>
      </c>
      <c r="I4">
        <v>27301</v>
      </c>
      <c r="J4">
        <v>27379</v>
      </c>
      <c r="K4">
        <v>7562</v>
      </c>
      <c r="L4">
        <v>770</v>
      </c>
      <c r="M4">
        <v>765</v>
      </c>
    </row>
    <row r="5" spans="1:13" x14ac:dyDescent="0.25">
      <c r="A5" t="s">
        <v>3</v>
      </c>
      <c r="B5">
        <v>655</v>
      </c>
      <c r="C5">
        <v>647</v>
      </c>
      <c r="D5">
        <v>5901</v>
      </c>
      <c r="E5">
        <v>29029</v>
      </c>
      <c r="F5">
        <v>32398</v>
      </c>
      <c r="G5">
        <v>29822</v>
      </c>
      <c r="H5">
        <v>33018</v>
      </c>
      <c r="I5">
        <v>29080</v>
      </c>
      <c r="J5">
        <v>27457</v>
      </c>
      <c r="K5">
        <v>7528</v>
      </c>
      <c r="L5">
        <v>692</v>
      </c>
      <c r="M5">
        <v>780</v>
      </c>
    </row>
    <row r="6" spans="1:13" x14ac:dyDescent="0.25">
      <c r="A6" t="s">
        <v>4</v>
      </c>
      <c r="B6">
        <v>766</v>
      </c>
      <c r="C6">
        <v>780</v>
      </c>
      <c r="D6">
        <v>6709</v>
      </c>
      <c r="E6">
        <v>84583</v>
      </c>
      <c r="F6">
        <v>81750</v>
      </c>
      <c r="G6">
        <v>86813</v>
      </c>
      <c r="H6">
        <v>87099</v>
      </c>
      <c r="I6">
        <v>83878</v>
      </c>
      <c r="J6">
        <v>78349</v>
      </c>
      <c r="K6">
        <v>14380</v>
      </c>
      <c r="L6">
        <v>775</v>
      </c>
      <c r="M6">
        <v>751</v>
      </c>
    </row>
    <row r="7" spans="1:13" x14ac:dyDescent="0.25">
      <c r="A7" t="s">
        <v>5</v>
      </c>
      <c r="B7">
        <v>691</v>
      </c>
      <c r="C7">
        <v>646</v>
      </c>
      <c r="D7">
        <v>6561</v>
      </c>
      <c r="E7">
        <v>80266</v>
      </c>
      <c r="F7">
        <v>85597</v>
      </c>
      <c r="G7">
        <v>89819</v>
      </c>
      <c r="H7">
        <v>86064</v>
      </c>
      <c r="I7">
        <v>85195</v>
      </c>
      <c r="J7">
        <v>81026</v>
      </c>
      <c r="K7">
        <v>17433</v>
      </c>
      <c r="L7">
        <v>720</v>
      </c>
      <c r="M7">
        <v>774</v>
      </c>
    </row>
    <row r="8" spans="1:13" x14ac:dyDescent="0.25">
      <c r="A8" t="s">
        <v>6</v>
      </c>
      <c r="B8">
        <v>735</v>
      </c>
      <c r="C8">
        <v>787</v>
      </c>
      <c r="D8">
        <v>6587</v>
      </c>
      <c r="E8">
        <v>81476</v>
      </c>
      <c r="F8">
        <v>86606</v>
      </c>
      <c r="G8">
        <v>83949</v>
      </c>
      <c r="H8">
        <v>89504</v>
      </c>
      <c r="I8">
        <v>84698</v>
      </c>
      <c r="J8">
        <v>82200</v>
      </c>
      <c r="K8">
        <v>17475</v>
      </c>
      <c r="L8">
        <v>777</v>
      </c>
      <c r="M8">
        <v>741</v>
      </c>
    </row>
    <row r="9" spans="1:13" x14ac:dyDescent="0.25">
      <c r="A9" t="s">
        <v>7</v>
      </c>
      <c r="B9">
        <v>8225</v>
      </c>
      <c r="C9">
        <v>649</v>
      </c>
      <c r="D9">
        <v>703</v>
      </c>
      <c r="E9">
        <v>718</v>
      </c>
      <c r="F9">
        <v>702</v>
      </c>
      <c r="G9">
        <v>690</v>
      </c>
      <c r="H9">
        <v>729</v>
      </c>
      <c r="I9">
        <v>732</v>
      </c>
      <c r="J9">
        <v>747</v>
      </c>
      <c r="K9">
        <v>683</v>
      </c>
      <c r="L9">
        <v>678</v>
      </c>
      <c r="M9">
        <v>7967</v>
      </c>
    </row>
    <row r="11" spans="1:13" x14ac:dyDescent="0.25">
      <c r="A11" t="s">
        <v>8</v>
      </c>
    </row>
    <row r="12" spans="1:13" x14ac:dyDescent="0.25">
      <c r="A12" t="s">
        <v>38</v>
      </c>
      <c r="B12">
        <f>AVERAGE(D6:D8)</f>
        <v>6619</v>
      </c>
    </row>
    <row r="13" spans="1:13" x14ac:dyDescent="0.25">
      <c r="A13" t="s">
        <v>9</v>
      </c>
      <c r="G13" t="s">
        <v>41</v>
      </c>
      <c r="H13" t="s">
        <v>42</v>
      </c>
      <c r="I13" t="s">
        <v>43</v>
      </c>
      <c r="J13" t="s">
        <v>44</v>
      </c>
    </row>
    <row r="14" spans="1:13" x14ac:dyDescent="0.25">
      <c r="A14" t="s">
        <v>10</v>
      </c>
      <c r="B14">
        <f>AVERAGE(E6:E8)</f>
        <v>82108.333333333328</v>
      </c>
      <c r="C14">
        <f>B14-B12</f>
        <v>75489.333333333328</v>
      </c>
      <c r="F14" t="s">
        <v>10</v>
      </c>
      <c r="G14">
        <f>(E6-B12)/C14</f>
        <v>1.0327816733489943</v>
      </c>
      <c r="H14">
        <f>(E7-B12)/C14</f>
        <v>0.97559478601833383</v>
      </c>
      <c r="I14">
        <f>(E8-B12)/C14</f>
        <v>0.99162354063267222</v>
      </c>
      <c r="J14">
        <f>AVERAGE(G14:I14)</f>
        <v>1.0000000000000002</v>
      </c>
    </row>
    <row r="15" spans="1:13" x14ac:dyDescent="0.25">
      <c r="A15" t="s">
        <v>11</v>
      </c>
      <c r="B15">
        <f>AVERAGE(F6:F8)</f>
        <v>84651</v>
      </c>
      <c r="C15">
        <f>B15-B12</f>
        <v>78032</v>
      </c>
      <c r="F15" t="s">
        <v>11</v>
      </c>
      <c r="G15">
        <f>(F6-B12)/C14</f>
        <v>0.99525319250401834</v>
      </c>
      <c r="H15">
        <f>(F7-B12)/C14</f>
        <v>1.0462140346539026</v>
      </c>
      <c r="I15">
        <f>(F8-B12)/C14</f>
        <v>1.0595801614356113</v>
      </c>
      <c r="J15">
        <f t="shared" ref="J15:J20" si="0">AVERAGE(G15:I15)</f>
        <v>1.0336824628645107</v>
      </c>
    </row>
    <row r="16" spans="1:13" x14ac:dyDescent="0.25">
      <c r="A16" t="s">
        <v>12</v>
      </c>
      <c r="B16">
        <f>AVERAGE(G6:G8)</f>
        <v>86860.333333333328</v>
      </c>
      <c r="C16">
        <f>B16-B12</f>
        <v>80241.333333333328</v>
      </c>
      <c r="F16" t="s">
        <v>12</v>
      </c>
      <c r="G16">
        <f>(G6-B12)/C14</f>
        <v>1.0623222706960807</v>
      </c>
      <c r="H16">
        <f>(G7-B12)/C14</f>
        <v>1.1021424660437678</v>
      </c>
      <c r="I16">
        <f>(G8-B12)/C14</f>
        <v>1.0243831358072664</v>
      </c>
      <c r="J16">
        <f t="shared" si="0"/>
        <v>1.0629492908490381</v>
      </c>
    </row>
    <row r="17" spans="1:10" x14ac:dyDescent="0.25">
      <c r="A17" t="s">
        <v>13</v>
      </c>
      <c r="B17">
        <f>AVERAGE(H6:H8)</f>
        <v>87555.666666666672</v>
      </c>
      <c r="C17">
        <f>B17-B12</f>
        <v>80936.666666666672</v>
      </c>
      <c r="F17" t="s">
        <v>13</v>
      </c>
      <c r="G17">
        <f>(H6-B12)/C14</f>
        <v>1.0661108854231063</v>
      </c>
      <c r="H17">
        <f>(H7-B12)/C14</f>
        <v>1.0524003391207588</v>
      </c>
      <c r="I17">
        <f>(H8-B12)/C14</f>
        <v>1.0979696910821839</v>
      </c>
      <c r="J17">
        <f t="shared" si="0"/>
        <v>1.072160305208683</v>
      </c>
    </row>
    <row r="18" spans="1:10" x14ac:dyDescent="0.25">
      <c r="A18" t="s">
        <v>14</v>
      </c>
      <c r="B18">
        <f>AVERAGE(I6:I8)</f>
        <v>84590.333333333328</v>
      </c>
      <c r="C18">
        <f>B18-B12</f>
        <v>77971.333333333328</v>
      </c>
      <c r="F18" t="s">
        <v>14</v>
      </c>
      <c r="G18">
        <f>(I6-B12)/C14</f>
        <v>1.0234426055778301</v>
      </c>
      <c r="H18">
        <f>(I7-B12)/C14</f>
        <v>1.040888778988643</v>
      </c>
      <c r="I18">
        <f>(I8-B12)/C14</f>
        <v>1.0343050673825884</v>
      </c>
      <c r="J18">
        <f t="shared" si="0"/>
        <v>1.0328788173163537</v>
      </c>
    </row>
    <row r="19" spans="1:10" x14ac:dyDescent="0.25">
      <c r="A19" t="s">
        <v>15</v>
      </c>
      <c r="B19">
        <f>AVERAGE(J6:J8)</f>
        <v>80525</v>
      </c>
      <c r="C19">
        <f>B19-B12</f>
        <v>73906</v>
      </c>
      <c r="F19" t="s">
        <v>15</v>
      </c>
      <c r="G19">
        <f>(J6-B12)/C14</f>
        <v>0.95020046982355133</v>
      </c>
      <c r="H19">
        <f>(J7-B12)/C14</f>
        <v>0.98566243354469507</v>
      </c>
      <c r="I19">
        <f>(J8-B12)/C14</f>
        <v>1.0012142995919955</v>
      </c>
      <c r="J19">
        <f t="shared" si="0"/>
        <v>0.97902573432008067</v>
      </c>
    </row>
    <row r="20" spans="1:10" x14ac:dyDescent="0.25">
      <c r="A20" t="s">
        <v>16</v>
      </c>
      <c r="B20">
        <f>AVERAGE(K6:K8)</f>
        <v>16429.333333333332</v>
      </c>
      <c r="C20">
        <f>B20-B12</f>
        <v>9810.3333333333321</v>
      </c>
      <c r="F20" t="s">
        <v>16</v>
      </c>
      <c r="G20">
        <f>(K6-B12)/C14</f>
        <v>0.10280922691064522</v>
      </c>
      <c r="H20">
        <f>(K7-B12)/C14</f>
        <v>0.14325202677640991</v>
      </c>
      <c r="I20">
        <f>(K8-B12)/C14</f>
        <v>0.14380839677128779</v>
      </c>
      <c r="J20">
        <f t="shared" si="0"/>
        <v>0.12995655015278096</v>
      </c>
    </row>
    <row r="22" spans="1:10" x14ac:dyDescent="0.25">
      <c r="A22" t="s">
        <v>17</v>
      </c>
    </row>
    <row r="23" spans="1:10" x14ac:dyDescent="0.25">
      <c r="A23" t="s">
        <v>38</v>
      </c>
      <c r="B23">
        <f>AVERAGE(D3:D5)</f>
        <v>5942</v>
      </c>
    </row>
    <row r="24" spans="1:10" x14ac:dyDescent="0.25">
      <c r="A24" t="s">
        <v>9</v>
      </c>
      <c r="G24" t="s">
        <v>41</v>
      </c>
      <c r="H24" t="s">
        <v>42</v>
      </c>
      <c r="I24" t="s">
        <v>43</v>
      </c>
      <c r="J24" t="s">
        <v>44</v>
      </c>
    </row>
    <row r="25" spans="1:10" x14ac:dyDescent="0.25">
      <c r="A25" t="s">
        <v>10</v>
      </c>
      <c r="B25">
        <f>AVERAGE(E3:E5)</f>
        <v>30409</v>
      </c>
      <c r="C25">
        <f>B25-B23</f>
        <v>24467</v>
      </c>
      <c r="F25" t="s">
        <v>10</v>
      </c>
      <c r="G25">
        <f>(E3-B23)/C25</f>
        <v>1.0833776106592554</v>
      </c>
      <c r="H25">
        <f>(E4-B23)/C25</f>
        <v>0.9730248906690645</v>
      </c>
      <c r="I25">
        <f>(E5-B23)/C25</f>
        <v>0.94359749867168019</v>
      </c>
      <c r="J25">
        <f>AVERAGE(G25:I25)</f>
        <v>1</v>
      </c>
    </row>
    <row r="26" spans="1:10" x14ac:dyDescent="0.25">
      <c r="A26" t="s">
        <v>11</v>
      </c>
      <c r="B26">
        <f>AVERAGE(F3:F5)</f>
        <v>32531.666666666668</v>
      </c>
      <c r="C26">
        <f>B26-B23</f>
        <v>26589.666666666668</v>
      </c>
      <c r="F26" t="s">
        <v>11</v>
      </c>
      <c r="G26">
        <f>(F3-B23)/C25</f>
        <v>1.0671516736829199</v>
      </c>
      <c r="H26">
        <f>(F4-B23)/C25</f>
        <v>1.1118240895900602</v>
      </c>
      <c r="I26">
        <f>(F5-B23)/C25</f>
        <v>1.081293170392774</v>
      </c>
      <c r="J26">
        <f t="shared" ref="J26:J31" si="1">AVERAGE(G26:I26)</f>
        <v>1.0867563112219181</v>
      </c>
    </row>
    <row r="27" spans="1:10" x14ac:dyDescent="0.25">
      <c r="A27" t="s">
        <v>12</v>
      </c>
      <c r="B27">
        <f>AVERAGE(G3:G5)</f>
        <v>30829.333333333332</v>
      </c>
      <c r="C27">
        <f>B27-B23</f>
        <v>24887.333333333332</v>
      </c>
      <c r="F27" t="s">
        <v>12</v>
      </c>
      <c r="G27">
        <f>(G3-B23)/C25</f>
        <v>1.0692769853271753</v>
      </c>
      <c r="H27">
        <f>(G4-B23)/C25</f>
        <v>1.0062533207994442</v>
      </c>
      <c r="I27">
        <f>(G5-B23)/C25</f>
        <v>0.97600850124657701</v>
      </c>
      <c r="J27">
        <f t="shared" si="1"/>
        <v>1.0171796024577322</v>
      </c>
    </row>
    <row r="28" spans="1:10" x14ac:dyDescent="0.25">
      <c r="A28" t="s">
        <v>13</v>
      </c>
      <c r="B28">
        <f>AVERAGE(H3:H5)</f>
        <v>30256.333333333332</v>
      </c>
      <c r="C28">
        <f>B28-B23</f>
        <v>24314.333333333332</v>
      </c>
      <c r="F28" t="s">
        <v>13</v>
      </c>
      <c r="G28">
        <f>(H3-B23)/C25</f>
        <v>0.89181346303183884</v>
      </c>
      <c r="H28">
        <f>(H4-B23)/C25</f>
        <v>0.9828340213348592</v>
      </c>
      <c r="I28">
        <f>(H5-B23)/C25</f>
        <v>1.1066334246127436</v>
      </c>
      <c r="J28">
        <f t="shared" si="1"/>
        <v>0.99376030299314733</v>
      </c>
    </row>
    <row r="29" spans="1:10" x14ac:dyDescent="0.25">
      <c r="A29" t="s">
        <v>14</v>
      </c>
      <c r="B29">
        <f>AVERAGE(I3:I5)</f>
        <v>28155</v>
      </c>
      <c r="C29">
        <f>B29-B23</f>
        <v>22213</v>
      </c>
      <c r="F29" t="s">
        <v>14</v>
      </c>
      <c r="G29">
        <f>(I3-B23)/C25</f>
        <v>0.90497404667511339</v>
      </c>
      <c r="H29">
        <f>(I4-B23)/C25</f>
        <v>0.87297175787795811</v>
      </c>
      <c r="I29">
        <f>(I5-B23)/C25</f>
        <v>0.94568193893816166</v>
      </c>
      <c r="J29">
        <f t="shared" si="1"/>
        <v>0.90787591449707783</v>
      </c>
    </row>
    <row r="30" spans="1:10" x14ac:dyDescent="0.25">
      <c r="A30" t="s">
        <v>15</v>
      </c>
      <c r="B30">
        <f>AVERAGE(J3:J5)</f>
        <v>27947</v>
      </c>
      <c r="C30">
        <f>B30-B23</f>
        <v>22005</v>
      </c>
      <c r="F30" t="s">
        <v>15</v>
      </c>
      <c r="G30">
        <f>(J3-B23)/C25</f>
        <v>0.94261658560510075</v>
      </c>
      <c r="H30">
        <f>(J4-B23)/C25</f>
        <v>0.87615972534434139</v>
      </c>
      <c r="I30">
        <f>(J5-B23)/C25</f>
        <v>0.87934769281072467</v>
      </c>
      <c r="J30">
        <f t="shared" si="1"/>
        <v>0.8993746679200556</v>
      </c>
    </row>
    <row r="31" spans="1:10" x14ac:dyDescent="0.25">
      <c r="A31" t="s">
        <v>16</v>
      </c>
      <c r="B31">
        <f>AVERAGE(K3:K5)</f>
        <v>7416.666666666667</v>
      </c>
      <c r="C31">
        <f>B31-B23</f>
        <v>1474.666666666667</v>
      </c>
      <c r="F31" t="s">
        <v>16</v>
      </c>
      <c r="G31">
        <f>(K3-B23)/C25</f>
        <v>4.9781338128908323E-2</v>
      </c>
      <c r="H31">
        <f>(K4-B23)/C25</f>
        <v>6.621163199411452E-2</v>
      </c>
      <c r="I31">
        <f>(K5-B23)/C25</f>
        <v>6.4822005149793596E-2</v>
      </c>
      <c r="J31">
        <f t="shared" si="1"/>
        <v>6.027165842427214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Vorinostat rep 1</vt:lpstr>
      <vt:lpstr>Vorinsotat rep 2</vt:lpstr>
      <vt:lpstr>Vorinnostat rep 3</vt:lpstr>
      <vt:lpstr>Panobinostat rep 1</vt:lpstr>
      <vt:lpstr>Panobinostat rep2</vt:lpstr>
      <vt:lpstr>Panobinostat rep 3</vt:lpstr>
      <vt:lpstr>Pinometostat rep 1</vt:lpstr>
      <vt:lpstr>Pinomostat rep 2</vt:lpstr>
      <vt:lpstr>Pinometostat rep 3</vt:lpstr>
      <vt:lpstr>SGC0946 rep 1</vt:lpstr>
      <vt:lpstr>SGC0946 rep 2</vt:lpstr>
      <vt:lpstr>SGC0946 rep 3</vt:lpstr>
      <vt:lpstr>Sheet13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Mari Maliepaard</dc:creator>
  <cp:lastModifiedBy>Eliza Mari Maliepaard</cp:lastModifiedBy>
  <dcterms:created xsi:type="dcterms:W3CDTF">2021-05-10T09:56:44Z</dcterms:created>
  <dcterms:modified xsi:type="dcterms:W3CDTF">2021-05-10T11:22:26Z</dcterms:modified>
</cp:coreProperties>
</file>